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4400" windowHeight="8175"/>
  </bookViews>
  <sheets>
    <sheet name="G-CSF concentrations" sheetId="1" r:id="rId1"/>
    <sheet name="OD values and calculations" sheetId="7" r:id="rId2"/>
  </sheets>
  <definedNames>
    <definedName name="_xlnm.Print_Area" localSheetId="1">'OD values and calculations'!$A$1:$M$127</definedName>
  </definedNames>
  <calcPr calcId="124519"/>
</workbook>
</file>

<file path=xl/calcChain.xml><?xml version="1.0" encoding="utf-8"?>
<calcChain xmlns="http://schemas.openxmlformats.org/spreadsheetml/2006/main">
  <c r="D47" i="7"/>
  <c r="D37"/>
  <c r="D101"/>
  <c r="E101" s="1"/>
  <c r="D99"/>
  <c r="E99" s="1"/>
  <c r="E118"/>
  <c r="E108"/>
  <c r="E98"/>
  <c r="D84"/>
  <c r="E84" s="1"/>
  <c r="E87"/>
  <c r="E77"/>
  <c r="E67"/>
  <c r="E56"/>
  <c r="E46"/>
  <c r="E36"/>
  <c r="E25"/>
  <c r="E27"/>
  <c r="E31"/>
  <c r="E18"/>
  <c r="E22"/>
  <c r="E15"/>
  <c r="E5"/>
  <c r="E37"/>
  <c r="D38"/>
  <c r="E38" s="1"/>
  <c r="D39"/>
  <c r="E39" s="1"/>
  <c r="D40"/>
  <c r="E40" s="1"/>
  <c r="D41"/>
  <c r="E41" s="1"/>
  <c r="D42"/>
  <c r="E42" s="1"/>
  <c r="D43"/>
  <c r="E43" s="1"/>
  <c r="E47"/>
  <c r="D48"/>
  <c r="E48" s="1"/>
  <c r="D49"/>
  <c r="E49" s="1"/>
  <c r="D50"/>
  <c r="E50" s="1"/>
  <c r="D51"/>
  <c r="E51" s="1"/>
  <c r="D52"/>
  <c r="E52" s="1"/>
  <c r="D53"/>
  <c r="E53" s="1"/>
  <c r="D57"/>
  <c r="E57" s="1"/>
  <c r="D58"/>
  <c r="E58" s="1"/>
  <c r="D59"/>
  <c r="E59" s="1"/>
  <c r="D60"/>
  <c r="E60" s="1"/>
  <c r="D61"/>
  <c r="E61" s="1"/>
  <c r="D62"/>
  <c r="E62" s="1"/>
  <c r="D63"/>
  <c r="E63" s="1"/>
  <c r="D68"/>
  <c r="E68" s="1"/>
  <c r="D69"/>
  <c r="E69" s="1"/>
  <c r="D70"/>
  <c r="E70" s="1"/>
  <c r="D71"/>
  <c r="E71" s="1"/>
  <c r="D72"/>
  <c r="E72" s="1"/>
  <c r="D73"/>
  <c r="E73" s="1"/>
  <c r="D74"/>
  <c r="E74" s="1"/>
  <c r="D78"/>
  <c r="E78" s="1"/>
  <c r="D79"/>
  <c r="E79" s="1"/>
  <c r="D80"/>
  <c r="E80" s="1"/>
  <c r="D81"/>
  <c r="E81" s="1"/>
  <c r="D82"/>
  <c r="E82" s="1"/>
  <c r="D83"/>
  <c r="E83" s="1"/>
  <c r="D88"/>
  <c r="E88" s="1"/>
  <c r="D89"/>
  <c r="E89" s="1"/>
  <c r="D90"/>
  <c r="E90" s="1"/>
  <c r="D91"/>
  <c r="E91" s="1"/>
  <c r="D92"/>
  <c r="E92"/>
  <c r="D93"/>
  <c r="E93" s="1"/>
  <c r="D94"/>
  <c r="E94" s="1"/>
  <c r="D100"/>
  <c r="E100" s="1"/>
  <c r="D102"/>
  <c r="E102" s="1"/>
  <c r="D103"/>
  <c r="E103" s="1"/>
  <c r="D104"/>
  <c r="E104" s="1"/>
  <c r="D105"/>
  <c r="E105" s="1"/>
  <c r="D109"/>
  <c r="E109" s="1"/>
  <c r="D110"/>
  <c r="E110" s="1"/>
  <c r="D111"/>
  <c r="E111" s="1"/>
  <c r="D112"/>
  <c r="E112" s="1"/>
  <c r="D113"/>
  <c r="E113" s="1"/>
  <c r="D114"/>
  <c r="E114" s="1"/>
  <c r="D115"/>
  <c r="E115" s="1"/>
  <c r="D119"/>
  <c r="E119"/>
  <c r="D120"/>
  <c r="E120" s="1"/>
  <c r="D121"/>
  <c r="E121" s="1"/>
  <c r="D122"/>
  <c r="E122" s="1"/>
  <c r="D123"/>
  <c r="E123" s="1"/>
  <c r="D124"/>
  <c r="E124" s="1"/>
  <c r="D125"/>
  <c r="E125" s="1"/>
  <c r="D26"/>
  <c r="E26"/>
  <c r="D27"/>
  <c r="D28"/>
  <c r="E28" s="1"/>
  <c r="D29"/>
  <c r="E29" s="1"/>
  <c r="D30"/>
  <c r="E30"/>
  <c r="D31"/>
  <c r="D32"/>
  <c r="E32" s="1"/>
  <c r="D16"/>
  <c r="E16" s="1"/>
  <c r="D17"/>
  <c r="E17"/>
  <c r="D18"/>
  <c r="D19"/>
  <c r="E19" s="1"/>
  <c r="D20"/>
  <c r="E20" s="1"/>
  <c r="D21"/>
  <c r="E21"/>
  <c r="D22"/>
  <c r="D6"/>
  <c r="E6" s="1"/>
  <c r="D7"/>
  <c r="E7" s="1"/>
  <c r="D8"/>
  <c r="E8" s="1"/>
  <c r="D9"/>
  <c r="E9" s="1"/>
  <c r="D10"/>
  <c r="E10" s="1"/>
  <c r="D11"/>
  <c r="E11" s="1"/>
  <c r="D12"/>
  <c r="E12" s="1"/>
</calcChain>
</file>

<file path=xl/sharedStrings.xml><?xml version="1.0" encoding="utf-8"?>
<sst xmlns="http://schemas.openxmlformats.org/spreadsheetml/2006/main" count="120" uniqueCount="33">
  <si>
    <t>BHK-21(-B18R)</t>
  </si>
  <si>
    <t>HEK293(+B18R)</t>
  </si>
  <si>
    <t>BHK-21(+B18R)</t>
  </si>
  <si>
    <t>HEK293(-B18R)</t>
  </si>
  <si>
    <t>Dilution factor</t>
  </si>
  <si>
    <t>Day</t>
  </si>
  <si>
    <t>Flask1</t>
  </si>
  <si>
    <t>Flask2</t>
  </si>
  <si>
    <t>Flask3</t>
  </si>
  <si>
    <t>BHK-21(-B18R) - Flask1</t>
  </si>
  <si>
    <t>OD</t>
  </si>
  <si>
    <t>BHK-21(-B18R) - Flask2</t>
  </si>
  <si>
    <t>BHK-21(-B18R) - Flask3</t>
  </si>
  <si>
    <t>BHK-21(+B18R) - Flask1</t>
  </si>
  <si>
    <t>BHK-21(+B18R) - Flask2</t>
  </si>
  <si>
    <t>BHK-21(+B18R) - Flask3</t>
  </si>
  <si>
    <t>HEK293(-B18R) - Flask1</t>
  </si>
  <si>
    <t>HEK293(-B18R) - Flask2</t>
  </si>
  <si>
    <t>HEK293(-B18R) - Flask3</t>
  </si>
  <si>
    <t>HEK293(+B18R) - Flask1</t>
  </si>
  <si>
    <t>HEK293(+B18R) - Flask2</t>
  </si>
  <si>
    <t>HEK293(+B18R) - Flask3</t>
  </si>
  <si>
    <t>G-CSF in diluted probe, pg/ml</t>
  </si>
  <si>
    <t>Equation from a calibration curve: y = 511,3x - 41,60, where y - G-CSF concentration (pg/ml), x - optical density</t>
  </si>
  <si>
    <t>G-CSF in cultural medium, ng/ml</t>
  </si>
  <si>
    <t>Mean</t>
  </si>
  <si>
    <t>Mean value</t>
  </si>
  <si>
    <t>Spread to min</t>
  </si>
  <si>
    <t>Sample BHK-21(-B18R)</t>
  </si>
  <si>
    <t>Sample BHK-21(+B18R)</t>
  </si>
  <si>
    <t>Sample HEK293(-B18R)</t>
  </si>
  <si>
    <t>Sample HEK293(+B18R)</t>
  </si>
  <si>
    <t>Spread</t>
  </si>
</sst>
</file>

<file path=xl/styles.xml><?xml version="1.0" encoding="utf-8"?>
<styleSheet xmlns="http://schemas.openxmlformats.org/spreadsheetml/2006/main">
  <numFmts count="1">
    <numFmt numFmtId="184" formatCode="0.000"/>
  </numFmts>
  <fonts count="9">
    <font>
      <sz val="10"/>
      <name val="Arial"/>
    </font>
    <font>
      <sz val="12"/>
      <name val="Times New Roman"/>
      <family val="1"/>
      <charset val="204"/>
    </font>
    <font>
      <sz val="11"/>
      <name val="Calibri"/>
      <family val="2"/>
      <charset val="204"/>
    </font>
    <font>
      <sz val="10"/>
      <name val="Arial"/>
      <family val="2"/>
      <charset val="204"/>
    </font>
    <font>
      <sz val="12"/>
      <color rgb="FFFF0000"/>
      <name val="Times New Roman"/>
      <family val="1"/>
      <charset val="204"/>
    </font>
    <font>
      <sz val="10"/>
      <color rgb="FFFF0000"/>
      <name val="Arial"/>
      <family val="2"/>
      <charset val="204"/>
    </font>
    <font>
      <sz val="10"/>
      <color rgb="FF00B050"/>
      <name val="Arial"/>
      <family val="2"/>
      <charset val="204"/>
    </font>
    <font>
      <b/>
      <sz val="10"/>
      <color rgb="FFFF0000"/>
      <name val="Arial"/>
      <family val="2"/>
      <charset val="204"/>
    </font>
    <font>
      <b/>
      <sz val="1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81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2" fillId="0" borderId="1" xfId="0" applyFont="1" applyBorder="1" applyAlignment="1">
      <alignment vertical="top" wrapText="1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Border="1">
      <alignment vertical="center"/>
    </xf>
    <xf numFmtId="0" fontId="3" fillId="0" borderId="8" xfId="0" applyFont="1" applyBorder="1" applyAlignment="1">
      <alignment vertical="center" wrapText="1"/>
    </xf>
    <xf numFmtId="0" fontId="0" fillId="0" borderId="8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84" fontId="0" fillId="0" borderId="0" xfId="0" applyNumberFormat="1">
      <alignment vertical="center"/>
    </xf>
    <xf numFmtId="0" fontId="0" fillId="0" borderId="6" xfId="0" applyBorder="1">
      <alignment vertical="center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1" fontId="0" fillId="0" borderId="0" xfId="0" applyNumberFormat="1" applyBorder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1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1" xfId="0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Fill="1" applyBorder="1">
      <alignment vertical="center"/>
    </xf>
    <xf numFmtId="0" fontId="0" fillId="0" borderId="1" xfId="0" applyFill="1" applyBorder="1">
      <alignment vertical="center"/>
    </xf>
    <xf numFmtId="1" fontId="0" fillId="0" borderId="6" xfId="0" applyNumberFormat="1" applyFill="1" applyBorder="1">
      <alignment vertical="center"/>
    </xf>
    <xf numFmtId="0" fontId="0" fillId="0" borderId="0" xfId="0" applyFill="1">
      <alignment vertical="center"/>
    </xf>
    <xf numFmtId="0" fontId="3" fillId="0" borderId="4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top" wrapText="1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vertical="center" wrapText="1"/>
    </xf>
    <xf numFmtId="184" fontId="3" fillId="0" borderId="3" xfId="0" applyNumberFormat="1" applyFont="1" applyFill="1" applyBorder="1" applyAlignment="1">
      <alignment horizontal="right" vertical="center" wrapText="1"/>
    </xf>
    <xf numFmtId="1" fontId="0" fillId="0" borderId="1" xfId="0" applyNumberFormat="1" applyFill="1" applyBorder="1">
      <alignment vertical="center"/>
    </xf>
    <xf numFmtId="1" fontId="3" fillId="0" borderId="1" xfId="0" applyNumberFormat="1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1" fillId="0" borderId="0" xfId="0" applyFont="1" applyFill="1" applyBorder="1">
      <alignment vertical="center"/>
    </xf>
    <xf numFmtId="1" fontId="0" fillId="0" borderId="5" xfId="0" applyNumberFormat="1" applyFill="1" applyBorder="1">
      <alignment vertical="center"/>
    </xf>
    <xf numFmtId="0" fontId="7" fillId="0" borderId="0" xfId="0" applyFont="1" applyFill="1" applyBorder="1">
      <alignment vertical="center"/>
    </xf>
    <xf numFmtId="0" fontId="1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4" fillId="0" borderId="0" xfId="0" applyFont="1" applyFill="1" applyBorder="1">
      <alignment vertical="center"/>
    </xf>
    <xf numFmtId="1" fontId="5" fillId="0" borderId="0" xfId="0" applyNumberFormat="1" applyFont="1" applyFill="1" applyBorder="1">
      <alignment vertical="center"/>
    </xf>
    <xf numFmtId="1" fontId="6" fillId="0" borderId="0" xfId="0" applyNumberFormat="1" applyFont="1" applyFill="1" applyBorder="1">
      <alignment vertical="center"/>
    </xf>
    <xf numFmtId="0" fontId="5" fillId="0" borderId="0" xfId="0" applyFont="1" applyFill="1" applyBorder="1">
      <alignment vertical="center"/>
    </xf>
    <xf numFmtId="184" fontId="0" fillId="0" borderId="0" xfId="0" applyNumberFormat="1" applyFill="1" applyBorder="1">
      <alignment vertical="center"/>
    </xf>
    <xf numFmtId="0" fontId="3" fillId="0" borderId="9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 wrapText="1"/>
    </xf>
    <xf numFmtId="0" fontId="3" fillId="0" borderId="11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vertical="center" wrapText="1"/>
    </xf>
    <xf numFmtId="0" fontId="1" fillId="0" borderId="1" xfId="0" applyFont="1" applyFill="1" applyBorder="1">
      <alignment vertical="center"/>
    </xf>
    <xf numFmtId="184" fontId="0" fillId="0" borderId="1" xfId="0" applyNumberFormat="1" applyFill="1" applyBorder="1">
      <alignment vertical="center"/>
    </xf>
    <xf numFmtId="184" fontId="2" fillId="0" borderId="1" xfId="0" applyNumberFormat="1" applyFont="1" applyFill="1" applyBorder="1" applyAlignment="1">
      <alignment vertical="top" wrapText="1"/>
    </xf>
    <xf numFmtId="184" fontId="3" fillId="0" borderId="1" xfId="0" applyNumberFormat="1" applyFont="1" applyFill="1" applyBorder="1" applyAlignment="1">
      <alignment horizontal="right" vertical="center" wrapText="1"/>
    </xf>
    <xf numFmtId="184" fontId="0" fillId="0" borderId="0" xfId="0" applyNumberFormat="1" applyFill="1">
      <alignment vertical="center"/>
    </xf>
    <xf numFmtId="0" fontId="1" fillId="0" borderId="0" xfId="0" applyFont="1" applyFill="1">
      <alignment vertical="center"/>
    </xf>
    <xf numFmtId="1" fontId="0" fillId="0" borderId="7" xfId="0" applyNumberFormat="1" applyFill="1" applyBorder="1">
      <alignment vertical="center"/>
    </xf>
    <xf numFmtId="0" fontId="8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3" fillId="0" borderId="0" xfId="0" applyFont="1" applyFill="1">
      <alignment vertical="center"/>
    </xf>
    <xf numFmtId="1" fontId="3" fillId="0" borderId="6" xfId="0" applyNumberFormat="1" applyFont="1" applyFill="1" applyBorder="1">
      <alignment vertical="center"/>
    </xf>
    <xf numFmtId="1" fontId="3" fillId="0" borderId="0" xfId="0" applyNumberFormat="1" applyFont="1" applyFill="1" applyBorder="1">
      <alignment vertical="center"/>
    </xf>
    <xf numFmtId="1" fontId="3" fillId="0" borderId="5" xfId="0" applyNumberFormat="1" applyFont="1" applyFill="1" applyBorder="1">
      <alignment vertical="center"/>
    </xf>
    <xf numFmtId="184" fontId="3" fillId="0" borderId="1" xfId="0" applyNumberFormat="1" applyFont="1" applyFill="1" applyBorder="1">
      <alignment vertical="center"/>
    </xf>
    <xf numFmtId="0" fontId="2" fillId="0" borderId="4" xfId="0" applyFont="1" applyFill="1" applyBorder="1" applyAlignment="1">
      <alignment vertical="top" wrapText="1"/>
    </xf>
    <xf numFmtId="0" fontId="3" fillId="0" borderId="4" xfId="0" applyFont="1" applyFill="1" applyBorder="1">
      <alignment vertical="center"/>
    </xf>
    <xf numFmtId="184" fontId="0" fillId="0" borderId="4" xfId="0" applyNumberFormat="1" applyFill="1" applyBorder="1">
      <alignment vertical="center"/>
    </xf>
    <xf numFmtId="0" fontId="0" fillId="0" borderId="4" xfId="0" applyFill="1" applyBorder="1">
      <alignment vertical="center"/>
    </xf>
    <xf numFmtId="184" fontId="3" fillId="0" borderId="1" xfId="0" applyNumberFormat="1" applyFont="1" applyFill="1" applyBorder="1" applyAlignment="1">
      <alignment vertical="top" wrapText="1"/>
    </xf>
    <xf numFmtId="0" fontId="3" fillId="0" borderId="2" xfId="0" applyFont="1" applyFill="1" applyBorder="1">
      <alignment vertical="center"/>
    </xf>
    <xf numFmtId="184" fontId="3" fillId="0" borderId="2" xfId="0" applyNumberFormat="1" applyFont="1" applyFill="1" applyBorder="1" applyAlignment="1">
      <alignment vertical="top" wrapText="1"/>
    </xf>
    <xf numFmtId="0" fontId="0" fillId="0" borderId="2" xfId="0" applyFill="1" applyBorder="1">
      <alignment vertical="center"/>
    </xf>
    <xf numFmtId="184" fontId="3" fillId="0" borderId="4" xfId="0" applyNumberFormat="1" applyFont="1" applyFill="1" applyBorder="1">
      <alignment vertical="center"/>
    </xf>
    <xf numFmtId="184" fontId="2" fillId="0" borderId="1" xfId="0" applyNumberFormat="1" applyFont="1" applyFill="1" applyBorder="1" applyAlignment="1">
      <alignment horizontal="right" vertical="center" wrapText="1"/>
    </xf>
    <xf numFmtId="184" fontId="2" fillId="0" borderId="2" xfId="0" applyNumberFormat="1" applyFont="1" applyFill="1" applyBorder="1" applyAlignment="1">
      <alignment horizontal="right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</cellXfs>
  <cellStyles count="1">
    <cellStyle name="Обычный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/>
      <c:lineChart>
        <c:grouping val="standard"/>
        <c:ser>
          <c:idx val="3"/>
          <c:order val="0"/>
          <c:tx>
            <c:strRef>
              <c:f>'G-CSF concentrations'!$M$1</c:f>
              <c:strCache>
                <c:ptCount val="1"/>
                <c:pt idx="0">
                  <c:v>HEK293(+B18R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5"/>
            <c:spPr>
              <a:solidFill>
                <a:schemeClr val="tx1"/>
              </a:solidFill>
            </c:spPr>
          </c:marker>
          <c:errBars>
            <c:errDir val="y"/>
            <c:errBarType val="both"/>
            <c:errValType val="cust"/>
            <c:plus>
              <c:numRef>
                <c:f>'G-CSF concentrations'!$O$3:$O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202</c:v>
                  </c:pt>
                  <c:pt idx="2">
                    <c:v>1611</c:v>
                  </c:pt>
                  <c:pt idx="3">
                    <c:v>1637</c:v>
                  </c:pt>
                  <c:pt idx="4">
                    <c:v>2020</c:v>
                  </c:pt>
                  <c:pt idx="5">
                    <c:v>2071</c:v>
                  </c:pt>
                  <c:pt idx="6">
                    <c:v>1969</c:v>
                  </c:pt>
                  <c:pt idx="7">
                    <c:v>1841</c:v>
                  </c:pt>
                </c:numCache>
              </c:numRef>
            </c:plus>
            <c:minus>
              <c:numRef>
                <c:f>'G-CSF concentrations'!$O$3:$O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202</c:v>
                  </c:pt>
                  <c:pt idx="2">
                    <c:v>1611</c:v>
                  </c:pt>
                  <c:pt idx="3">
                    <c:v>1637</c:v>
                  </c:pt>
                  <c:pt idx="4">
                    <c:v>2020</c:v>
                  </c:pt>
                  <c:pt idx="5">
                    <c:v>2071</c:v>
                  </c:pt>
                  <c:pt idx="6">
                    <c:v>1969</c:v>
                  </c:pt>
                  <c:pt idx="7">
                    <c:v>1841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val>
            <c:numRef>
              <c:f>'G-CSF concentrations'!$N$3:$N$10</c:f>
              <c:numCache>
                <c:formatCode>General</c:formatCode>
                <c:ptCount val="8"/>
                <c:pt idx="0">
                  <c:v>0</c:v>
                </c:pt>
                <c:pt idx="1">
                  <c:v>12526</c:v>
                </c:pt>
                <c:pt idx="2">
                  <c:v>16616</c:v>
                </c:pt>
                <c:pt idx="3">
                  <c:v>21729</c:v>
                </c:pt>
                <c:pt idx="4">
                  <c:v>28904</c:v>
                </c:pt>
                <c:pt idx="5">
                  <c:v>30336</c:v>
                </c:pt>
                <c:pt idx="6">
                  <c:v>36863</c:v>
                </c:pt>
                <c:pt idx="7">
                  <c:v>35687</c:v>
                </c:pt>
              </c:numCache>
            </c:numRef>
          </c:val>
        </c:ser>
        <c:ser>
          <c:idx val="1"/>
          <c:order val="1"/>
          <c:tx>
            <c:strRef>
              <c:f>'G-CSF concentrations'!$I$1</c:f>
              <c:strCache>
                <c:ptCount val="1"/>
                <c:pt idx="0">
                  <c:v>HEK293(-B18R)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pPr>
              <a:solidFill>
                <a:schemeClr val="bg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-CSF concentrations'!$K$3:$K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92</c:v>
                  </c:pt>
                  <c:pt idx="2">
                    <c:v>419</c:v>
                  </c:pt>
                  <c:pt idx="3">
                    <c:v>921</c:v>
                  </c:pt>
                  <c:pt idx="4">
                    <c:v>926</c:v>
                  </c:pt>
                  <c:pt idx="5">
                    <c:v>716</c:v>
                  </c:pt>
                  <c:pt idx="6">
                    <c:v>593</c:v>
                  </c:pt>
                  <c:pt idx="7">
                    <c:v>338</c:v>
                  </c:pt>
                </c:numCache>
              </c:numRef>
            </c:plus>
            <c:minus>
              <c:numRef>
                <c:f>'G-CSF concentrations'!$K$3:$K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92</c:v>
                  </c:pt>
                  <c:pt idx="2">
                    <c:v>419</c:v>
                  </c:pt>
                  <c:pt idx="3">
                    <c:v>921</c:v>
                  </c:pt>
                  <c:pt idx="4">
                    <c:v>926</c:v>
                  </c:pt>
                  <c:pt idx="5">
                    <c:v>716</c:v>
                  </c:pt>
                  <c:pt idx="6">
                    <c:v>593</c:v>
                  </c:pt>
                  <c:pt idx="7">
                    <c:v>338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G-CSF concentrations'!$A$3:$A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G-CSF concentrations'!$J$3:$J$10</c:f>
              <c:numCache>
                <c:formatCode>General</c:formatCode>
                <c:ptCount val="8"/>
                <c:pt idx="0">
                  <c:v>0</c:v>
                </c:pt>
                <c:pt idx="1">
                  <c:v>787</c:v>
                </c:pt>
                <c:pt idx="2">
                  <c:v>2082</c:v>
                </c:pt>
                <c:pt idx="3">
                  <c:v>4019</c:v>
                </c:pt>
                <c:pt idx="4">
                  <c:v>7567</c:v>
                </c:pt>
                <c:pt idx="5">
                  <c:v>5835</c:v>
                </c:pt>
                <c:pt idx="6">
                  <c:v>5948</c:v>
                </c:pt>
                <c:pt idx="7">
                  <c:v>2311</c:v>
                </c:pt>
              </c:numCache>
            </c:numRef>
          </c:val>
        </c:ser>
        <c:ser>
          <c:idx val="2"/>
          <c:order val="2"/>
          <c:tx>
            <c:strRef>
              <c:f>'G-CSF concentrations'!$E$1</c:f>
              <c:strCache>
                <c:ptCount val="1"/>
                <c:pt idx="0">
                  <c:v>BHK-21(+B18R)</c:v>
                </c:pt>
              </c:strCache>
            </c:strRef>
          </c:tx>
          <c:spPr>
            <a:ln w="22225">
              <a:solidFill>
                <a:sysClr val="windowText" lastClr="000000"/>
              </a:solidFill>
            </a:ln>
          </c:spPr>
          <c:marker>
            <c:symbol val="triangle"/>
            <c:size val="5"/>
            <c:spPr>
              <a:solidFill>
                <a:sysClr val="windowText" lastClr="000000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-CSF concentrations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1</c:v>
                  </c:pt>
                  <c:pt idx="2">
                    <c:v>412</c:v>
                  </c:pt>
                  <c:pt idx="3">
                    <c:v>299</c:v>
                  </c:pt>
                  <c:pt idx="4">
                    <c:v>463</c:v>
                  </c:pt>
                  <c:pt idx="5">
                    <c:v>443</c:v>
                  </c:pt>
                  <c:pt idx="6">
                    <c:v>422</c:v>
                  </c:pt>
                  <c:pt idx="7">
                    <c:v>537</c:v>
                  </c:pt>
                </c:numCache>
              </c:numRef>
            </c:plus>
            <c:minus>
              <c:numRef>
                <c:f>'G-CSF concentrations'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41</c:v>
                  </c:pt>
                  <c:pt idx="2">
                    <c:v>412</c:v>
                  </c:pt>
                  <c:pt idx="3">
                    <c:v>299</c:v>
                  </c:pt>
                  <c:pt idx="4">
                    <c:v>463</c:v>
                  </c:pt>
                  <c:pt idx="5">
                    <c:v>443</c:v>
                  </c:pt>
                  <c:pt idx="6">
                    <c:v>422</c:v>
                  </c:pt>
                  <c:pt idx="7">
                    <c:v>537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G-CSF concentrations'!$A$3:$A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G-CSF concentrations'!$F$3:$F$10</c:f>
              <c:numCache>
                <c:formatCode>General</c:formatCode>
                <c:ptCount val="8"/>
                <c:pt idx="0">
                  <c:v>0</c:v>
                </c:pt>
                <c:pt idx="1">
                  <c:v>527</c:v>
                </c:pt>
                <c:pt idx="2">
                  <c:v>1558</c:v>
                </c:pt>
                <c:pt idx="3">
                  <c:v>2025</c:v>
                </c:pt>
                <c:pt idx="4">
                  <c:v>2417</c:v>
                </c:pt>
                <c:pt idx="5">
                  <c:v>2809</c:v>
                </c:pt>
                <c:pt idx="6">
                  <c:v>2919</c:v>
                </c:pt>
                <c:pt idx="7">
                  <c:v>3656</c:v>
                </c:pt>
              </c:numCache>
            </c:numRef>
          </c:val>
        </c:ser>
        <c:ser>
          <c:idx val="0"/>
          <c:order val="3"/>
          <c:tx>
            <c:strRef>
              <c:f>'G-CSF concentrations'!$A$1</c:f>
              <c:strCache>
                <c:ptCount val="1"/>
                <c:pt idx="0">
                  <c:v>BHK-21(-B18R)</c:v>
                </c:pt>
              </c:strCache>
            </c:strRef>
          </c:tx>
          <c:spPr>
            <a:ln w="22225">
              <a:solidFill>
                <a:schemeClr val="tx1"/>
              </a:solidFill>
              <a:prstDash val="sysDash"/>
            </a:ln>
          </c:spPr>
          <c:marker>
            <c:symbol val="triangle"/>
            <c:size val="5"/>
            <c:spPr>
              <a:noFill/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'G-CSF concentrations'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15</c:v>
                  </c:pt>
                  <c:pt idx="2">
                    <c:v>305</c:v>
                  </c:pt>
                  <c:pt idx="3">
                    <c:v>67</c:v>
                  </c:pt>
                  <c:pt idx="4">
                    <c:v>200</c:v>
                  </c:pt>
                  <c:pt idx="5">
                    <c:v>67</c:v>
                  </c:pt>
                  <c:pt idx="6">
                    <c:v>62</c:v>
                  </c:pt>
                  <c:pt idx="7">
                    <c:v>164</c:v>
                  </c:pt>
                </c:numCache>
              </c:numRef>
            </c:plus>
            <c:minus>
              <c:numRef>
                <c:f>'G-CSF concentrations'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215</c:v>
                  </c:pt>
                  <c:pt idx="2">
                    <c:v>305</c:v>
                  </c:pt>
                  <c:pt idx="3">
                    <c:v>67</c:v>
                  </c:pt>
                  <c:pt idx="4">
                    <c:v>200</c:v>
                  </c:pt>
                  <c:pt idx="5">
                    <c:v>67</c:v>
                  </c:pt>
                  <c:pt idx="6">
                    <c:v>62</c:v>
                  </c:pt>
                  <c:pt idx="7">
                    <c:v>164</c:v>
                  </c:pt>
                </c:numCache>
              </c:numRef>
            </c:min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numRef>
              <c:f>'G-CSF concentrations'!$A$3:$A$10</c:f>
              <c:numCache>
                <c:formatCode>General</c:formatCode>
                <c:ptCount val="8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numCache>
            </c:numRef>
          </c:cat>
          <c:val>
            <c:numRef>
              <c:f>'G-CSF concentrations'!$B$3:$B$10</c:f>
              <c:numCache>
                <c:formatCode>General</c:formatCode>
                <c:ptCount val="8"/>
                <c:pt idx="0">
                  <c:v>0</c:v>
                </c:pt>
                <c:pt idx="1">
                  <c:v>259</c:v>
                </c:pt>
                <c:pt idx="2">
                  <c:v>1172</c:v>
                </c:pt>
                <c:pt idx="3">
                  <c:v>1229</c:v>
                </c:pt>
                <c:pt idx="4">
                  <c:v>1634</c:v>
                </c:pt>
                <c:pt idx="5">
                  <c:v>1694</c:v>
                </c:pt>
                <c:pt idx="6">
                  <c:v>1495</c:v>
                </c:pt>
                <c:pt idx="7">
                  <c:v>1261</c:v>
                </c:pt>
              </c:numCache>
            </c:numRef>
          </c:val>
        </c:ser>
        <c:marker val="1"/>
        <c:axId val="85228928"/>
        <c:axId val="85234816"/>
      </c:lineChart>
      <c:catAx>
        <c:axId val="85228928"/>
        <c:scaling>
          <c:orientation val="minMax"/>
        </c:scaling>
        <c:axPos val="b"/>
        <c:numFmt formatCode="General" sourceLinked="1"/>
        <c:majorTickMark val="none"/>
        <c:tickLblPos val="nextTo"/>
        <c:crossAx val="85234816"/>
        <c:crosses val="autoZero"/>
        <c:auto val="1"/>
        <c:lblAlgn val="ctr"/>
        <c:lblOffset val="100"/>
      </c:catAx>
      <c:valAx>
        <c:axId val="85234816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G-CSF, ng/ml</a:t>
                </a:r>
                <a:endParaRPr lang="ru-RU"/>
              </a:p>
            </c:rich>
          </c:tx>
          <c:layout>
            <c:manualLayout>
              <c:xMode val="edge"/>
              <c:yMode val="edge"/>
              <c:x val="1.7543859649122807E-3"/>
              <c:y val="0.3769725828190395"/>
            </c:manualLayout>
          </c:layout>
        </c:title>
        <c:numFmt formatCode="General" sourceLinked="1"/>
        <c:majorTickMark val="none"/>
        <c:tickLblPos val="nextTo"/>
        <c:crossAx val="85228928"/>
        <c:crosses val="autoZero"/>
        <c:crossBetween val="midCat"/>
      </c:valAx>
    </c:plotArea>
    <c:legend>
      <c:legendPos val="r"/>
      <c:layout/>
    </c:legend>
    <c:plotVisOnly val="1"/>
    <c:dispBlanksAs val="gap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50</xdr:colOff>
      <xdr:row>13</xdr:row>
      <xdr:rowOff>0</xdr:rowOff>
    </xdr:from>
    <xdr:to>
      <xdr:col>9</xdr:col>
      <xdr:colOff>333375</xdr:colOff>
      <xdr:row>41</xdr:row>
      <xdr:rowOff>38100</xdr:rowOff>
    </xdr:to>
    <xdr:graphicFrame macro="">
      <xdr:nvGraphicFramePr>
        <xdr:cNvPr id="1142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Q14"/>
  <sheetViews>
    <sheetView tabSelected="1" zoomScaleSheetLayoutView="100" workbookViewId="0"/>
  </sheetViews>
  <sheetFormatPr defaultRowHeight="15.75"/>
  <cols>
    <col min="1" max="1" width="9.140625" style="1"/>
    <col min="2" max="3" width="16.28515625" style="1" customWidth="1"/>
    <col min="4" max="4" width="3" style="1" customWidth="1"/>
    <col min="5" max="7" width="16.28515625" style="1" customWidth="1"/>
    <col min="8" max="8" width="2.85546875" style="1" customWidth="1"/>
    <col min="9" max="9" width="16.28515625" style="1" customWidth="1"/>
    <col min="10" max="11" width="17.42578125" style="1" customWidth="1"/>
    <col min="12" max="12" width="3.28515625" style="1" customWidth="1"/>
    <col min="13" max="13" width="17.42578125" style="1" customWidth="1"/>
    <col min="14" max="14" width="17.28515625" style="1" customWidth="1"/>
    <col min="15" max="16384" width="9.140625" style="1"/>
  </cols>
  <sheetData>
    <row r="1" spans="1:17" ht="16.5" thickBot="1">
      <c r="A1" s="1" t="s">
        <v>0</v>
      </c>
      <c r="D1" s="9"/>
      <c r="E1" s="1" t="s">
        <v>2</v>
      </c>
      <c r="H1" s="9"/>
      <c r="I1" s="58" t="s">
        <v>3</v>
      </c>
      <c r="J1" s="58"/>
      <c r="K1" s="58"/>
      <c r="L1" s="9"/>
      <c r="M1" s="1" t="s">
        <v>1</v>
      </c>
      <c r="P1" s="9"/>
      <c r="Q1" s="9"/>
    </row>
    <row r="2" spans="1:17" ht="16.5" thickBot="1">
      <c r="A2" s="3" t="s">
        <v>5</v>
      </c>
      <c r="B2" s="33" t="s">
        <v>26</v>
      </c>
      <c r="C2" s="33" t="s">
        <v>32</v>
      </c>
      <c r="D2" s="10"/>
      <c r="E2" s="3" t="s">
        <v>5</v>
      </c>
      <c r="F2" s="33" t="s">
        <v>26</v>
      </c>
      <c r="G2" s="33" t="s">
        <v>32</v>
      </c>
      <c r="H2" s="10"/>
      <c r="I2" s="31" t="s">
        <v>5</v>
      </c>
      <c r="J2" s="33" t="s">
        <v>26</v>
      </c>
      <c r="K2" s="33" t="s">
        <v>32</v>
      </c>
      <c r="L2" s="10"/>
      <c r="M2" s="31" t="s">
        <v>5</v>
      </c>
      <c r="N2" s="33" t="s">
        <v>26</v>
      </c>
      <c r="O2" s="33" t="s">
        <v>32</v>
      </c>
      <c r="P2" s="52"/>
      <c r="Q2" s="9"/>
    </row>
    <row r="3" spans="1:17" ht="16.5" thickBot="1">
      <c r="A3" s="7">
        <v>0</v>
      </c>
      <c r="B3" s="4">
        <v>0</v>
      </c>
      <c r="C3" s="4">
        <v>0</v>
      </c>
      <c r="D3" s="11"/>
      <c r="E3" s="7">
        <v>0</v>
      </c>
      <c r="F3" s="4">
        <v>0</v>
      </c>
      <c r="G3" s="4">
        <v>0</v>
      </c>
      <c r="H3" s="11"/>
      <c r="I3" s="53">
        <v>0</v>
      </c>
      <c r="J3" s="27">
        <v>0</v>
      </c>
      <c r="K3" s="27">
        <v>0</v>
      </c>
      <c r="L3" s="11"/>
      <c r="M3" s="53">
        <v>0</v>
      </c>
      <c r="N3" s="27">
        <v>0</v>
      </c>
      <c r="O3" s="35">
        <v>0</v>
      </c>
      <c r="P3" s="16"/>
      <c r="Q3" s="9"/>
    </row>
    <row r="4" spans="1:17" ht="16.5" thickBot="1">
      <c r="A4" s="7">
        <v>1</v>
      </c>
      <c r="B4" s="4">
        <v>259</v>
      </c>
      <c r="C4" s="4">
        <v>215</v>
      </c>
      <c r="D4" s="11"/>
      <c r="E4" s="7">
        <v>1</v>
      </c>
      <c r="F4" s="4">
        <v>527</v>
      </c>
      <c r="G4" s="4">
        <v>141</v>
      </c>
      <c r="H4" s="11"/>
      <c r="I4" s="53">
        <v>1</v>
      </c>
      <c r="J4" s="27">
        <v>787</v>
      </c>
      <c r="K4" s="27">
        <v>292</v>
      </c>
      <c r="L4" s="11"/>
      <c r="M4" s="53">
        <v>1</v>
      </c>
      <c r="N4" s="27">
        <v>12526</v>
      </c>
      <c r="O4" s="35">
        <v>1202</v>
      </c>
      <c r="P4" s="16"/>
      <c r="Q4" s="9"/>
    </row>
    <row r="5" spans="1:17" ht="16.5" thickBot="1">
      <c r="A5" s="7">
        <v>2</v>
      </c>
      <c r="B5" s="4">
        <v>1172</v>
      </c>
      <c r="C5" s="4">
        <v>305</v>
      </c>
      <c r="D5" s="11"/>
      <c r="E5" s="7">
        <v>2</v>
      </c>
      <c r="F5" s="4">
        <v>1558</v>
      </c>
      <c r="G5" s="4">
        <v>412</v>
      </c>
      <c r="H5" s="11"/>
      <c r="I5" s="53">
        <v>2</v>
      </c>
      <c r="J5" s="27">
        <v>2082</v>
      </c>
      <c r="K5" s="27">
        <v>419</v>
      </c>
      <c r="L5" s="11"/>
      <c r="M5" s="53">
        <v>2</v>
      </c>
      <c r="N5" s="27">
        <v>16616</v>
      </c>
      <c r="O5" s="35">
        <v>1611</v>
      </c>
      <c r="P5" s="16"/>
      <c r="Q5" s="9"/>
    </row>
    <row r="6" spans="1:17" ht="16.5" thickBot="1">
      <c r="A6" s="7">
        <v>3</v>
      </c>
      <c r="B6" s="4">
        <v>1229</v>
      </c>
      <c r="C6" s="4">
        <v>67</v>
      </c>
      <c r="D6" s="11"/>
      <c r="E6" s="7">
        <v>3</v>
      </c>
      <c r="F6" s="4">
        <v>2025</v>
      </c>
      <c r="G6" s="4">
        <v>299</v>
      </c>
      <c r="H6" s="11"/>
      <c r="I6" s="53">
        <v>3</v>
      </c>
      <c r="J6" s="27">
        <v>4019</v>
      </c>
      <c r="K6" s="27">
        <v>921</v>
      </c>
      <c r="L6" s="11"/>
      <c r="M6" s="53">
        <v>3</v>
      </c>
      <c r="N6" s="27">
        <v>21729</v>
      </c>
      <c r="O6" s="35">
        <v>1637</v>
      </c>
      <c r="P6" s="16"/>
      <c r="Q6" s="9"/>
    </row>
    <row r="7" spans="1:17" ht="16.5" thickBot="1">
      <c r="A7" s="7">
        <v>4</v>
      </c>
      <c r="B7" s="4">
        <v>1634</v>
      </c>
      <c r="C7" s="4">
        <v>200</v>
      </c>
      <c r="D7" s="11"/>
      <c r="E7" s="7">
        <v>4</v>
      </c>
      <c r="F7" s="4">
        <v>2417</v>
      </c>
      <c r="G7" s="4">
        <v>463</v>
      </c>
      <c r="H7" s="11"/>
      <c r="I7" s="53">
        <v>4</v>
      </c>
      <c r="J7" s="27">
        <v>7567</v>
      </c>
      <c r="K7" s="27">
        <v>926</v>
      </c>
      <c r="L7" s="11"/>
      <c r="M7" s="53">
        <v>4</v>
      </c>
      <c r="N7" s="27">
        <v>28904</v>
      </c>
      <c r="O7" s="35">
        <v>2020</v>
      </c>
      <c r="P7" s="16"/>
      <c r="Q7" s="9"/>
    </row>
    <row r="8" spans="1:17" ht="16.5" thickBot="1">
      <c r="A8" s="7">
        <v>5</v>
      </c>
      <c r="B8" s="4">
        <v>1694</v>
      </c>
      <c r="C8" s="4">
        <v>67</v>
      </c>
      <c r="D8" s="11"/>
      <c r="E8" s="7">
        <v>5</v>
      </c>
      <c r="F8" s="4">
        <v>2809</v>
      </c>
      <c r="G8" s="4">
        <v>443</v>
      </c>
      <c r="H8" s="11"/>
      <c r="I8" s="53">
        <v>5</v>
      </c>
      <c r="J8" s="27">
        <v>5835</v>
      </c>
      <c r="K8" s="27">
        <v>716</v>
      </c>
      <c r="L8" s="11"/>
      <c r="M8" s="53">
        <v>5</v>
      </c>
      <c r="N8" s="27">
        <v>30336</v>
      </c>
      <c r="O8" s="35">
        <v>2071</v>
      </c>
      <c r="P8" s="16"/>
      <c r="Q8" s="9"/>
    </row>
    <row r="9" spans="1:17" ht="16.5" thickBot="1">
      <c r="A9" s="7">
        <v>6</v>
      </c>
      <c r="B9" s="4">
        <v>1495</v>
      </c>
      <c r="C9" s="4">
        <v>62</v>
      </c>
      <c r="D9" s="11"/>
      <c r="E9" s="7">
        <v>6</v>
      </c>
      <c r="F9" s="4">
        <v>2919</v>
      </c>
      <c r="G9" s="27">
        <v>422</v>
      </c>
      <c r="H9" s="11"/>
      <c r="I9" s="53">
        <v>6</v>
      </c>
      <c r="J9" s="27">
        <v>5948</v>
      </c>
      <c r="K9" s="27">
        <v>593</v>
      </c>
      <c r="L9" s="11"/>
      <c r="M9" s="53">
        <v>6</v>
      </c>
      <c r="N9" s="27">
        <v>36863</v>
      </c>
      <c r="O9" s="35">
        <v>1969</v>
      </c>
      <c r="P9" s="16"/>
      <c r="Q9" s="9"/>
    </row>
    <row r="10" spans="1:17" ht="16.5" thickBot="1">
      <c r="A10" s="7">
        <v>7</v>
      </c>
      <c r="B10" s="4">
        <v>1261</v>
      </c>
      <c r="C10" s="4">
        <v>164</v>
      </c>
      <c r="D10" s="11"/>
      <c r="E10" s="7">
        <v>7</v>
      </c>
      <c r="F10" s="4">
        <v>3656</v>
      </c>
      <c r="G10" s="27">
        <v>537</v>
      </c>
      <c r="H10" s="11"/>
      <c r="I10" s="53">
        <v>7</v>
      </c>
      <c r="J10" s="27">
        <v>2311</v>
      </c>
      <c r="K10" s="27">
        <v>338</v>
      </c>
      <c r="L10" s="11"/>
      <c r="M10" s="53">
        <v>7</v>
      </c>
      <c r="N10" s="27">
        <v>35687</v>
      </c>
      <c r="O10" s="35">
        <v>1841</v>
      </c>
      <c r="P10" s="16"/>
      <c r="Q10" s="9"/>
    </row>
    <row r="11" spans="1:17">
      <c r="D11" s="9"/>
      <c r="H11" s="9"/>
      <c r="I11" s="58"/>
      <c r="J11" s="58"/>
      <c r="K11" s="58"/>
      <c r="L11" s="9"/>
      <c r="P11" s="9"/>
      <c r="Q11" s="9"/>
    </row>
    <row r="12" spans="1:17">
      <c r="D12" s="9"/>
      <c r="H12" s="9"/>
      <c r="I12" s="58"/>
      <c r="J12" s="58"/>
      <c r="K12" s="58"/>
      <c r="L12" s="9"/>
      <c r="P12" s="9"/>
      <c r="Q12" s="9"/>
    </row>
    <row r="13" spans="1:17">
      <c r="D13" s="9"/>
      <c r="H13" s="9"/>
      <c r="I13" s="58"/>
      <c r="J13" s="58"/>
      <c r="K13" s="58"/>
      <c r="L13" s="9"/>
    </row>
    <row r="14" spans="1:17">
      <c r="D14" s="9"/>
      <c r="I14" s="58"/>
      <c r="J14" s="58"/>
      <c r="K14" s="58"/>
    </row>
  </sheetData>
  <pageMargins left="0.74791666666666667" right="0.74791666666666667" top="0.98402777777777783" bottom="0.98402777777777783" header="0.51180555555555562" footer="0.51180555555555562"/>
  <pageSetup paperSize="256" fitToWidth="0" fitToHeight="0" orientation="portrait" useFirstPageNumber="1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BA134"/>
  <sheetViews>
    <sheetView workbookViewId="0"/>
  </sheetViews>
  <sheetFormatPr defaultRowHeight="12.75"/>
  <cols>
    <col min="1" max="1" width="9.140625" style="29"/>
    <col min="2" max="2" width="9.140625" style="57"/>
    <col min="3" max="3" width="13.140625" style="29" customWidth="1"/>
    <col min="4" max="6" width="9.140625" style="29"/>
  </cols>
  <sheetData>
    <row r="1" spans="1:21">
      <c r="A1" s="62" t="s">
        <v>23</v>
      </c>
    </row>
    <row r="2" spans="1:21" ht="13.5" thickBot="1">
      <c r="A2" s="62"/>
    </row>
    <row r="3" spans="1:21" ht="51.75" customHeight="1" thickBot="1">
      <c r="A3" s="68" t="s">
        <v>9</v>
      </c>
      <c r="B3" s="69"/>
      <c r="C3" s="70"/>
      <c r="H3" s="17" t="s">
        <v>28</v>
      </c>
      <c r="I3" s="18" t="s">
        <v>24</v>
      </c>
      <c r="J3" s="18"/>
      <c r="K3" s="18"/>
    </row>
    <row r="4" spans="1:21" ht="51.75" thickBot="1">
      <c r="A4" s="31" t="s">
        <v>5</v>
      </c>
      <c r="B4" s="66" t="s">
        <v>10</v>
      </c>
      <c r="C4" s="26" t="s">
        <v>4</v>
      </c>
      <c r="D4" s="32" t="s">
        <v>22</v>
      </c>
      <c r="E4" s="32" t="s">
        <v>24</v>
      </c>
      <c r="H4" s="25" t="s">
        <v>6</v>
      </c>
      <c r="I4" s="8" t="s">
        <v>7</v>
      </c>
      <c r="J4" s="8" t="s">
        <v>8</v>
      </c>
      <c r="K4" s="8" t="s">
        <v>25</v>
      </c>
      <c r="L4" s="24" t="s">
        <v>32</v>
      </c>
    </row>
    <row r="5" spans="1:21" ht="15.75" thickBot="1">
      <c r="A5" s="31">
        <v>0</v>
      </c>
      <c r="B5" s="55">
        <v>1.4999999999999999E-2</v>
      </c>
      <c r="C5" s="27">
        <v>1</v>
      </c>
      <c r="D5" s="35">
        <v>0</v>
      </c>
      <c r="E5" s="35">
        <f>D5*C5/1000</f>
        <v>0</v>
      </c>
      <c r="H5" s="3">
        <v>0</v>
      </c>
      <c r="I5" s="4">
        <v>0</v>
      </c>
      <c r="J5" s="4">
        <v>0</v>
      </c>
      <c r="K5" s="4">
        <v>0</v>
      </c>
      <c r="L5" s="4">
        <v>0</v>
      </c>
    </row>
    <row r="6" spans="1:21" ht="15.75" thickBot="1">
      <c r="A6" s="31">
        <v>1</v>
      </c>
      <c r="B6" s="71">
        <v>0.14000000000000001</v>
      </c>
      <c r="C6" s="27">
        <v>10000</v>
      </c>
      <c r="D6" s="35">
        <f t="shared" ref="D6:D69" si="0">511.3*B6- 41.6</f>
        <v>29.982000000000006</v>
      </c>
      <c r="E6" s="35">
        <f t="shared" ref="E6:E12" si="1">D6*C6/1000</f>
        <v>299.82000000000005</v>
      </c>
      <c r="H6" s="3">
        <v>300</v>
      </c>
      <c r="I6" s="4">
        <v>453</v>
      </c>
      <c r="J6" s="4">
        <v>24</v>
      </c>
      <c r="K6" s="4">
        <v>259</v>
      </c>
      <c r="L6" s="4">
        <v>215</v>
      </c>
    </row>
    <row r="7" spans="1:21" ht="15.75" thickBot="1">
      <c r="A7" s="31">
        <v>2</v>
      </c>
      <c r="B7" s="55">
        <v>0.313</v>
      </c>
      <c r="C7" s="27">
        <v>10000</v>
      </c>
      <c r="D7" s="35">
        <f t="shared" si="0"/>
        <v>118.43690000000001</v>
      </c>
      <c r="E7" s="35">
        <f t="shared" si="1"/>
        <v>1184.3689999999999</v>
      </c>
      <c r="H7" s="3">
        <v>1184</v>
      </c>
      <c r="I7" s="4">
        <v>1471</v>
      </c>
      <c r="J7" s="4">
        <v>862</v>
      </c>
      <c r="K7" s="4">
        <v>1172</v>
      </c>
      <c r="L7" s="4">
        <v>305</v>
      </c>
    </row>
    <row r="8" spans="1:21" ht="15.75" thickBot="1">
      <c r="A8" s="31">
        <v>3</v>
      </c>
      <c r="B8" s="71">
        <v>0.317</v>
      </c>
      <c r="C8" s="27">
        <v>10000</v>
      </c>
      <c r="D8" s="35">
        <f t="shared" si="0"/>
        <v>120.4821</v>
      </c>
      <c r="E8" s="35">
        <f t="shared" si="1"/>
        <v>1204.8209999999999</v>
      </c>
      <c r="H8" s="3">
        <v>1205</v>
      </c>
      <c r="I8" s="4">
        <v>1363</v>
      </c>
      <c r="J8" s="4">
        <v>1118</v>
      </c>
      <c r="K8" s="4">
        <v>1229</v>
      </c>
      <c r="L8" s="4">
        <v>67</v>
      </c>
    </row>
    <row r="9" spans="1:21" ht="15.75" thickBot="1">
      <c r="A9" s="31">
        <v>4</v>
      </c>
      <c r="B9" s="71">
        <v>0.39100000000000001</v>
      </c>
      <c r="C9" s="27">
        <v>10000</v>
      </c>
      <c r="D9" s="35">
        <f t="shared" si="0"/>
        <v>158.31830000000002</v>
      </c>
      <c r="E9" s="35">
        <f t="shared" si="1"/>
        <v>1583.1830000000002</v>
      </c>
      <c r="H9" s="3">
        <v>1583</v>
      </c>
      <c r="I9" s="4">
        <v>1859</v>
      </c>
      <c r="J9" s="4">
        <v>1460</v>
      </c>
      <c r="K9" s="4">
        <v>1634</v>
      </c>
      <c r="L9" s="4">
        <v>200</v>
      </c>
    </row>
    <row r="10" spans="1:21" ht="15.75" thickBot="1">
      <c r="A10" s="31">
        <v>5</v>
      </c>
      <c r="B10" s="71">
        <v>0.41199999999999998</v>
      </c>
      <c r="C10" s="27">
        <v>10000</v>
      </c>
      <c r="D10" s="35">
        <f t="shared" si="0"/>
        <v>169.0556</v>
      </c>
      <c r="E10" s="35">
        <f t="shared" si="1"/>
        <v>1690.556</v>
      </c>
      <c r="H10" s="3">
        <v>1691</v>
      </c>
      <c r="I10" s="4">
        <v>1762</v>
      </c>
      <c r="J10" s="4">
        <v>1629</v>
      </c>
      <c r="K10" s="4">
        <v>1694</v>
      </c>
      <c r="L10" s="4">
        <v>67</v>
      </c>
    </row>
    <row r="11" spans="1:21" ht="15.75" thickBot="1">
      <c r="A11" s="31">
        <v>6</v>
      </c>
      <c r="B11" s="71">
        <v>0.38600000000000001</v>
      </c>
      <c r="C11" s="27">
        <v>10000</v>
      </c>
      <c r="D11" s="35">
        <f t="shared" si="0"/>
        <v>155.76180000000002</v>
      </c>
      <c r="E11" s="35">
        <f t="shared" si="1"/>
        <v>1557.6180000000002</v>
      </c>
      <c r="H11" s="3">
        <v>1558</v>
      </c>
      <c r="I11" s="4">
        <v>1491</v>
      </c>
      <c r="J11" s="4">
        <v>1435</v>
      </c>
      <c r="K11" s="4">
        <v>1495</v>
      </c>
      <c r="L11" s="4">
        <v>62</v>
      </c>
    </row>
    <row r="12" spans="1:21" ht="15.75" thickBot="1">
      <c r="A12" s="31">
        <v>7</v>
      </c>
      <c r="B12" s="71">
        <v>0.32800000000000001</v>
      </c>
      <c r="C12" s="27">
        <v>10000</v>
      </c>
      <c r="D12" s="35">
        <f t="shared" si="0"/>
        <v>126.10640000000001</v>
      </c>
      <c r="E12" s="35">
        <f t="shared" si="1"/>
        <v>1261.0640000000001</v>
      </c>
      <c r="H12" s="3">
        <v>1261</v>
      </c>
      <c r="I12" s="4">
        <v>1425</v>
      </c>
      <c r="J12" s="4">
        <v>1097</v>
      </c>
      <c r="K12" s="4">
        <v>1261</v>
      </c>
      <c r="L12" s="4">
        <v>164</v>
      </c>
      <c r="M12" s="5"/>
      <c r="N12" s="5"/>
    </row>
    <row r="13" spans="1:21" ht="13.5" thickBot="1">
      <c r="A13" s="72" t="s">
        <v>11</v>
      </c>
      <c r="B13" s="73"/>
      <c r="C13" s="74"/>
      <c r="M13" s="5"/>
      <c r="N13" s="5"/>
    </row>
    <row r="14" spans="1:21" ht="51.75" thickBot="1">
      <c r="A14" s="67" t="s">
        <v>5</v>
      </c>
      <c r="B14" s="75" t="s">
        <v>10</v>
      </c>
      <c r="C14" s="68" t="s">
        <v>4</v>
      </c>
      <c r="D14" s="32" t="s">
        <v>22</v>
      </c>
      <c r="E14" s="32" t="s">
        <v>24</v>
      </c>
      <c r="H14" s="21"/>
      <c r="I14" s="21"/>
      <c r="J14" s="21"/>
      <c r="K14" s="21"/>
      <c r="L14" s="21"/>
      <c r="M14" s="19"/>
      <c r="N14" s="5"/>
      <c r="P14" s="2"/>
    </row>
    <row r="15" spans="1:21" ht="15.75" thickBot="1">
      <c r="A15" s="31">
        <v>0</v>
      </c>
      <c r="B15" s="56">
        <v>7.0000000000000001E-3</v>
      </c>
      <c r="C15" s="27">
        <v>1</v>
      </c>
      <c r="D15" s="35">
        <v>0</v>
      </c>
      <c r="E15" s="35">
        <f>D15*C15/1000</f>
        <v>0</v>
      </c>
      <c r="H15" s="22"/>
      <c r="I15" s="23"/>
      <c r="J15" s="23"/>
      <c r="K15" s="22"/>
      <c r="L15" s="23"/>
      <c r="M15" s="5"/>
      <c r="N15" s="5"/>
      <c r="S15" s="15"/>
      <c r="T15" s="15"/>
      <c r="U15" s="15"/>
    </row>
    <row r="16" spans="1:21" ht="15.75" thickBot="1">
      <c r="A16" s="31">
        <v>1</v>
      </c>
      <c r="B16" s="56">
        <v>0.17</v>
      </c>
      <c r="C16" s="27">
        <v>10000</v>
      </c>
      <c r="D16" s="35">
        <f t="shared" si="0"/>
        <v>45.321000000000005</v>
      </c>
      <c r="E16" s="35">
        <f t="shared" ref="E16:E22" si="2">D16*C16/1000</f>
        <v>453.21000000000004</v>
      </c>
      <c r="H16" s="22"/>
      <c r="I16" s="23"/>
      <c r="J16" s="23"/>
      <c r="K16" s="22"/>
      <c r="L16" s="22"/>
      <c r="M16" s="20"/>
      <c r="N16" s="5"/>
      <c r="S16" s="15"/>
      <c r="T16" s="15"/>
      <c r="U16" s="15"/>
    </row>
    <row r="17" spans="1:21" ht="15.75" thickBot="1">
      <c r="A17" s="31">
        <v>2</v>
      </c>
      <c r="B17" s="56">
        <v>0.36899999999999999</v>
      </c>
      <c r="C17" s="27">
        <v>10000</v>
      </c>
      <c r="D17" s="35">
        <f t="shared" si="0"/>
        <v>147.06970000000001</v>
      </c>
      <c r="E17" s="35">
        <f t="shared" si="2"/>
        <v>1470.6969999999999</v>
      </c>
      <c r="H17" s="22"/>
      <c r="I17" s="23"/>
      <c r="J17" s="22"/>
      <c r="K17" s="22"/>
      <c r="L17" s="22"/>
      <c r="M17" s="20"/>
      <c r="N17" s="5"/>
      <c r="S17" s="15"/>
      <c r="T17" s="15"/>
      <c r="U17" s="15"/>
    </row>
    <row r="18" spans="1:21" ht="15.75" thickBot="1">
      <c r="A18" s="31">
        <v>3</v>
      </c>
      <c r="B18" s="56">
        <v>0.34799999999999998</v>
      </c>
      <c r="C18" s="27">
        <v>10000</v>
      </c>
      <c r="D18" s="35">
        <f t="shared" si="0"/>
        <v>136.33240000000001</v>
      </c>
      <c r="E18" s="35">
        <f t="shared" si="2"/>
        <v>1363.3240000000001</v>
      </c>
      <c r="H18" s="22"/>
      <c r="I18" s="23"/>
      <c r="J18" s="23"/>
      <c r="K18" s="22"/>
      <c r="L18" s="22"/>
      <c r="M18" s="20"/>
      <c r="N18" s="5"/>
      <c r="S18" s="15"/>
      <c r="T18" s="15"/>
      <c r="U18" s="15"/>
    </row>
    <row r="19" spans="1:21" ht="15.75" thickBot="1">
      <c r="A19" s="31">
        <v>4</v>
      </c>
      <c r="B19" s="76">
        <v>0.44500000000000001</v>
      </c>
      <c r="C19" s="27">
        <v>10000</v>
      </c>
      <c r="D19" s="35">
        <f t="shared" si="0"/>
        <v>185.92850000000001</v>
      </c>
      <c r="E19" s="35">
        <f t="shared" si="2"/>
        <v>1859.2850000000003</v>
      </c>
      <c r="H19" s="22"/>
      <c r="I19" s="23"/>
      <c r="J19" s="23"/>
      <c r="K19" s="22"/>
      <c r="L19" s="22"/>
      <c r="M19" s="20"/>
      <c r="N19" s="5"/>
      <c r="S19" s="15"/>
      <c r="T19" s="15"/>
      <c r="U19" s="15"/>
    </row>
    <row r="20" spans="1:21" ht="15.75" thickBot="1">
      <c r="A20" s="31">
        <v>5</v>
      </c>
      <c r="B20" s="56">
        <v>0.42599999999999999</v>
      </c>
      <c r="C20" s="27">
        <v>10000</v>
      </c>
      <c r="D20" s="35">
        <f t="shared" si="0"/>
        <v>176.21379999999999</v>
      </c>
      <c r="E20" s="35">
        <f t="shared" si="2"/>
        <v>1762.1379999999999</v>
      </c>
      <c r="H20" s="22"/>
      <c r="I20" s="23"/>
      <c r="J20" s="23"/>
      <c r="K20" s="22"/>
      <c r="L20" s="22"/>
      <c r="M20" s="20"/>
      <c r="N20" s="5"/>
      <c r="S20" s="15"/>
      <c r="T20" s="15"/>
      <c r="U20" s="15"/>
    </row>
    <row r="21" spans="1:21" ht="15.75" thickBot="1">
      <c r="A21" s="31">
        <v>6</v>
      </c>
      <c r="B21" s="56">
        <v>0.373</v>
      </c>
      <c r="C21" s="27">
        <v>10000</v>
      </c>
      <c r="D21" s="35">
        <f t="shared" si="0"/>
        <v>149.11490000000001</v>
      </c>
      <c r="E21" s="35">
        <f t="shared" si="2"/>
        <v>1491.1489999999999</v>
      </c>
      <c r="H21" s="22"/>
      <c r="I21" s="23"/>
      <c r="J21" s="23"/>
      <c r="K21" s="22"/>
      <c r="L21" s="22"/>
      <c r="M21" s="20"/>
      <c r="N21" s="5"/>
      <c r="S21" s="15"/>
      <c r="T21" s="15"/>
      <c r="U21" s="15"/>
    </row>
    <row r="22" spans="1:21" ht="15.75" thickBot="1">
      <c r="A22" s="31">
        <v>7</v>
      </c>
      <c r="B22" s="76">
        <v>0.36</v>
      </c>
      <c r="C22" s="27">
        <v>10000</v>
      </c>
      <c r="D22" s="35">
        <f t="shared" si="0"/>
        <v>142.46799999999999</v>
      </c>
      <c r="E22" s="35">
        <f t="shared" si="2"/>
        <v>1424.68</v>
      </c>
      <c r="H22" s="22"/>
      <c r="I22" s="23"/>
      <c r="J22" s="23"/>
      <c r="K22" s="22"/>
      <c r="L22" s="22"/>
      <c r="M22" s="20"/>
      <c r="N22" s="5"/>
      <c r="S22" s="15"/>
      <c r="T22" s="15"/>
      <c r="U22" s="15"/>
    </row>
    <row r="23" spans="1:21" ht="15.75" thickBot="1">
      <c r="A23" s="72" t="s">
        <v>12</v>
      </c>
      <c r="B23" s="77"/>
      <c r="C23" s="74"/>
      <c r="M23" s="5"/>
      <c r="N23" s="5"/>
    </row>
    <row r="24" spans="1:21" ht="51.75" thickBot="1">
      <c r="A24" s="67" t="s">
        <v>5</v>
      </c>
      <c r="B24" s="75" t="s">
        <v>10</v>
      </c>
      <c r="C24" s="68" t="s">
        <v>4</v>
      </c>
      <c r="D24" s="32" t="s">
        <v>22</v>
      </c>
      <c r="E24" s="32" t="s">
        <v>24</v>
      </c>
      <c r="M24" s="5"/>
      <c r="N24" s="5"/>
    </row>
    <row r="25" spans="1:21" ht="15.75" thickBot="1">
      <c r="A25" s="31">
        <v>0</v>
      </c>
      <c r="B25" s="56">
        <v>0.02</v>
      </c>
      <c r="C25" s="27">
        <v>1</v>
      </c>
      <c r="D25" s="35">
        <v>0</v>
      </c>
      <c r="E25" s="35">
        <f>D25*C25/1000</f>
        <v>0</v>
      </c>
    </row>
    <row r="26" spans="1:21" ht="15.75" thickBot="1">
      <c r="A26" s="31">
        <v>1</v>
      </c>
      <c r="B26" s="76">
        <v>8.5999999999999993E-2</v>
      </c>
      <c r="C26" s="27">
        <v>10000</v>
      </c>
      <c r="D26" s="35">
        <f t="shared" si="0"/>
        <v>2.3717999999999932</v>
      </c>
      <c r="E26" s="35">
        <f t="shared" ref="E26:E32" si="3">D26*C26/1000</f>
        <v>23.717999999999932</v>
      </c>
    </row>
    <row r="27" spans="1:21" ht="15.75" thickBot="1">
      <c r="A27" s="31">
        <v>2</v>
      </c>
      <c r="B27" s="56">
        <v>0.25</v>
      </c>
      <c r="C27" s="27">
        <v>10000</v>
      </c>
      <c r="D27" s="35">
        <f t="shared" si="0"/>
        <v>86.224999999999994</v>
      </c>
      <c r="E27" s="35">
        <f t="shared" si="3"/>
        <v>862.25</v>
      </c>
    </row>
    <row r="28" spans="1:21" ht="15.75" thickBot="1">
      <c r="A28" s="31">
        <v>3</v>
      </c>
      <c r="B28" s="76">
        <v>0.3</v>
      </c>
      <c r="C28" s="27">
        <v>10000</v>
      </c>
      <c r="D28" s="35">
        <f t="shared" si="0"/>
        <v>111.78999999999999</v>
      </c>
      <c r="E28" s="35">
        <f t="shared" si="3"/>
        <v>1117.9000000000001</v>
      </c>
    </row>
    <row r="29" spans="1:21" ht="15.75" thickBot="1">
      <c r="A29" s="31">
        <v>4</v>
      </c>
      <c r="B29" s="56">
        <v>0.36699999999999999</v>
      </c>
      <c r="C29" s="27">
        <v>10000</v>
      </c>
      <c r="D29" s="35">
        <f t="shared" si="0"/>
        <v>146.0471</v>
      </c>
      <c r="E29" s="35">
        <f t="shared" si="3"/>
        <v>1460.471</v>
      </c>
    </row>
    <row r="30" spans="1:21" ht="15.75" thickBot="1">
      <c r="A30" s="31">
        <v>5</v>
      </c>
      <c r="B30" s="76">
        <v>0.4</v>
      </c>
      <c r="C30" s="27">
        <v>10000</v>
      </c>
      <c r="D30" s="35">
        <f t="shared" si="0"/>
        <v>162.92000000000002</v>
      </c>
      <c r="E30" s="35">
        <f t="shared" si="3"/>
        <v>1629.2000000000003</v>
      </c>
    </row>
    <row r="31" spans="1:21" ht="15.75" thickBot="1">
      <c r="A31" s="31">
        <v>6</v>
      </c>
      <c r="B31" s="76">
        <v>0.36199999999999999</v>
      </c>
      <c r="C31" s="27">
        <v>10000</v>
      </c>
      <c r="D31" s="35">
        <f t="shared" si="0"/>
        <v>143.4906</v>
      </c>
      <c r="E31" s="35">
        <f t="shared" si="3"/>
        <v>1434.9059999999999</v>
      </c>
    </row>
    <row r="32" spans="1:21" ht="15.75" thickBot="1">
      <c r="A32" s="31">
        <v>7</v>
      </c>
      <c r="B32" s="56">
        <v>0.29599999999999999</v>
      </c>
      <c r="C32" s="27">
        <v>10000</v>
      </c>
      <c r="D32" s="35">
        <f t="shared" si="0"/>
        <v>109.7448</v>
      </c>
      <c r="E32" s="35">
        <f t="shared" si="3"/>
        <v>1097.4480000000001</v>
      </c>
    </row>
    <row r="33" spans="1:24" ht="13.5" thickBot="1">
      <c r="D33" s="39"/>
      <c r="E33" s="23"/>
    </row>
    <row r="34" spans="1:24" ht="51.75" thickBot="1">
      <c r="A34" s="26" t="s">
        <v>13</v>
      </c>
      <c r="B34" s="54"/>
      <c r="C34" s="27"/>
      <c r="D34" s="28"/>
      <c r="E34" s="23"/>
      <c r="H34" s="17" t="s">
        <v>29</v>
      </c>
      <c r="I34" s="78" t="s">
        <v>24</v>
      </c>
      <c r="J34" s="79"/>
      <c r="K34" s="79"/>
      <c r="L34" s="80"/>
    </row>
    <row r="35" spans="1:24" ht="51.75" thickBot="1">
      <c r="A35" s="31" t="s">
        <v>5</v>
      </c>
      <c r="B35" s="66" t="s">
        <v>10</v>
      </c>
      <c r="C35" s="26" t="s">
        <v>4</v>
      </c>
      <c r="D35" s="32" t="s">
        <v>22</v>
      </c>
      <c r="E35" s="32" t="s">
        <v>24</v>
      </c>
      <c r="H35" s="3" t="s">
        <v>5</v>
      </c>
      <c r="I35" s="6" t="s">
        <v>6</v>
      </c>
      <c r="J35" s="6" t="s">
        <v>7</v>
      </c>
      <c r="K35" s="6" t="s">
        <v>8</v>
      </c>
      <c r="L35" s="4" t="s">
        <v>25</v>
      </c>
      <c r="M35" s="4" t="s">
        <v>32</v>
      </c>
    </row>
    <row r="36" spans="1:24" ht="15.75" thickBot="1">
      <c r="A36" s="31">
        <v>0</v>
      </c>
      <c r="B36" s="34">
        <v>3.1E-2</v>
      </c>
      <c r="C36" s="27">
        <v>1</v>
      </c>
      <c r="D36" s="35">
        <v>0</v>
      </c>
      <c r="E36" s="35">
        <f>D36*C36/1000</f>
        <v>0</v>
      </c>
      <c r="H36" s="3">
        <v>0</v>
      </c>
      <c r="I36" s="4">
        <v>0</v>
      </c>
      <c r="J36" s="4">
        <v>0</v>
      </c>
      <c r="K36" s="4">
        <v>0</v>
      </c>
      <c r="L36" s="4">
        <v>0</v>
      </c>
      <c r="M36" s="4">
        <v>0</v>
      </c>
    </row>
    <row r="37" spans="1:24" ht="15.75" thickBot="1">
      <c r="A37" s="31">
        <v>1</v>
      </c>
      <c r="B37" s="34">
        <v>0.16500000000000001</v>
      </c>
      <c r="C37" s="27">
        <v>10000</v>
      </c>
      <c r="D37" s="35">
        <f>511.3*B37- 41.6</f>
        <v>42.764500000000005</v>
      </c>
      <c r="E37" s="35">
        <f t="shared" ref="E37:E43" si="4">D37*C37/1000</f>
        <v>427.64500000000004</v>
      </c>
      <c r="H37" s="3">
        <v>1</v>
      </c>
      <c r="I37" s="4">
        <v>428</v>
      </c>
      <c r="J37" s="4">
        <v>443</v>
      </c>
      <c r="K37" s="4">
        <v>709</v>
      </c>
      <c r="L37" s="4">
        <v>527</v>
      </c>
      <c r="M37" s="4">
        <v>141</v>
      </c>
    </row>
    <row r="38" spans="1:24" ht="15.75" thickBot="1">
      <c r="A38" s="31">
        <v>2</v>
      </c>
      <c r="B38" s="34">
        <v>0.29899999999999999</v>
      </c>
      <c r="C38" s="27">
        <v>10000</v>
      </c>
      <c r="D38" s="35">
        <f t="shared" si="0"/>
        <v>111.27870000000001</v>
      </c>
      <c r="E38" s="35">
        <f t="shared" si="4"/>
        <v>1112.7870000000003</v>
      </c>
      <c r="H38" s="3">
        <v>2</v>
      </c>
      <c r="I38" s="4">
        <v>1113</v>
      </c>
      <c r="J38" s="4">
        <v>1624</v>
      </c>
      <c r="K38" s="4">
        <v>1936</v>
      </c>
      <c r="L38" s="4">
        <v>1558</v>
      </c>
      <c r="M38" s="4">
        <v>412</v>
      </c>
    </row>
    <row r="39" spans="1:24" ht="15.75" thickBot="1">
      <c r="A39" s="31">
        <v>3</v>
      </c>
      <c r="B39" s="34">
        <v>0.42399999999999999</v>
      </c>
      <c r="C39" s="27">
        <v>10000</v>
      </c>
      <c r="D39" s="35">
        <f t="shared" si="0"/>
        <v>175.19120000000001</v>
      </c>
      <c r="E39" s="35">
        <f t="shared" si="4"/>
        <v>1751.912</v>
      </c>
      <c r="H39" s="3">
        <v>3</v>
      </c>
      <c r="I39" s="4">
        <v>1752</v>
      </c>
      <c r="J39" s="4">
        <v>1972</v>
      </c>
      <c r="K39" s="4">
        <v>2350</v>
      </c>
      <c r="L39" s="4">
        <v>2025</v>
      </c>
      <c r="M39" s="4">
        <v>299</v>
      </c>
    </row>
    <row r="40" spans="1:24" ht="15.75" thickBot="1">
      <c r="A40" s="31">
        <v>4</v>
      </c>
      <c r="B40" s="34">
        <v>0.44700000000000001</v>
      </c>
      <c r="C40" s="27">
        <v>10000</v>
      </c>
      <c r="D40" s="35">
        <f t="shared" si="0"/>
        <v>186.95110000000003</v>
      </c>
      <c r="E40" s="35">
        <f t="shared" si="4"/>
        <v>1869.5110000000002</v>
      </c>
      <c r="H40" s="3">
        <v>4</v>
      </c>
      <c r="I40" s="4">
        <v>1870</v>
      </c>
      <c r="J40" s="4">
        <v>2795</v>
      </c>
      <c r="K40" s="4">
        <v>2585</v>
      </c>
      <c r="L40" s="4">
        <v>2417</v>
      </c>
      <c r="M40" s="4">
        <v>463</v>
      </c>
    </row>
    <row r="41" spans="1:24" ht="15.75" thickBot="1">
      <c r="A41" s="31">
        <v>5</v>
      </c>
      <c r="B41" s="34">
        <v>0.52400000000000002</v>
      </c>
      <c r="C41" s="27">
        <v>10000</v>
      </c>
      <c r="D41" s="35">
        <f t="shared" si="0"/>
        <v>226.3212</v>
      </c>
      <c r="E41" s="35">
        <f t="shared" si="4"/>
        <v>2263.212</v>
      </c>
      <c r="H41" s="3">
        <v>5</v>
      </c>
      <c r="I41" s="4">
        <v>2263</v>
      </c>
      <c r="J41" s="4">
        <v>3015</v>
      </c>
      <c r="K41" s="4">
        <v>3148</v>
      </c>
      <c r="L41" s="4">
        <v>2809</v>
      </c>
      <c r="M41" s="4">
        <v>443</v>
      </c>
    </row>
    <row r="42" spans="1:24" ht="15.75" thickBot="1">
      <c r="A42" s="31">
        <v>6</v>
      </c>
      <c r="B42" s="34">
        <v>0.56100000000000005</v>
      </c>
      <c r="C42" s="27">
        <v>10000</v>
      </c>
      <c r="D42" s="35">
        <f t="shared" si="0"/>
        <v>245.23930000000004</v>
      </c>
      <c r="E42" s="35">
        <f t="shared" si="4"/>
        <v>2452.3930000000005</v>
      </c>
      <c r="H42" s="3">
        <v>6</v>
      </c>
      <c r="I42" s="4">
        <v>2452</v>
      </c>
      <c r="J42" s="4">
        <v>3010</v>
      </c>
      <c r="K42" s="4">
        <v>3296</v>
      </c>
      <c r="L42" s="4">
        <v>2919</v>
      </c>
      <c r="M42" s="27">
        <v>422</v>
      </c>
      <c r="N42" s="29"/>
      <c r="O42" s="29"/>
      <c r="P42" s="29"/>
    </row>
    <row r="43" spans="1:24" ht="15.75" thickBot="1">
      <c r="A43" s="31">
        <v>7</v>
      </c>
      <c r="B43" s="34">
        <v>0.68400000000000005</v>
      </c>
      <c r="C43" s="27">
        <v>10000</v>
      </c>
      <c r="D43" s="35">
        <f t="shared" si="0"/>
        <v>308.12920000000003</v>
      </c>
      <c r="E43" s="35">
        <f t="shared" si="4"/>
        <v>3081.2920000000004</v>
      </c>
      <c r="H43" s="3">
        <v>7</v>
      </c>
      <c r="I43" s="4">
        <v>3081</v>
      </c>
      <c r="J43" s="4">
        <v>3731</v>
      </c>
      <c r="K43" s="4">
        <v>4155</v>
      </c>
      <c r="L43" s="4">
        <v>3656</v>
      </c>
      <c r="M43" s="27">
        <v>537</v>
      </c>
      <c r="N43" s="23"/>
      <c r="O43" s="23"/>
      <c r="P43" s="23"/>
    </row>
    <row r="44" spans="1:24" ht="13.5" thickBot="1">
      <c r="A44" s="26" t="s">
        <v>14</v>
      </c>
      <c r="B44" s="56"/>
      <c r="C44" s="27"/>
      <c r="D44" s="39"/>
      <c r="E44" s="23"/>
      <c r="G44" s="5"/>
      <c r="H44" s="5"/>
      <c r="I44" s="5"/>
      <c r="J44" s="5"/>
      <c r="K44" s="5"/>
      <c r="L44" s="5"/>
      <c r="M44" s="23"/>
      <c r="N44" s="23"/>
      <c r="O44" s="23"/>
      <c r="P44" s="23"/>
    </row>
    <row r="45" spans="1:24" ht="51.75" thickBot="1">
      <c r="A45" s="31" t="s">
        <v>5</v>
      </c>
      <c r="B45" s="66" t="s">
        <v>10</v>
      </c>
      <c r="C45" s="26" t="s">
        <v>4</v>
      </c>
      <c r="D45" s="32" t="s">
        <v>22</v>
      </c>
      <c r="E45" s="32" t="s">
        <v>24</v>
      </c>
      <c r="G45" s="37"/>
      <c r="H45" s="21"/>
      <c r="I45" s="21"/>
      <c r="J45" s="21"/>
      <c r="K45" s="21"/>
      <c r="L45" s="21"/>
      <c r="M45" s="21"/>
      <c r="N45" s="41"/>
      <c r="O45" s="42"/>
      <c r="P45" s="43"/>
      <c r="Q45" s="14"/>
    </row>
    <row r="46" spans="1:24" ht="16.5" thickBot="1">
      <c r="A46" s="31">
        <v>0</v>
      </c>
      <c r="B46" s="34">
        <v>2.1000000000000001E-2</v>
      </c>
      <c r="C46" s="27">
        <v>1</v>
      </c>
      <c r="D46" s="35">
        <v>0</v>
      </c>
      <c r="E46" s="35">
        <f>D46*C46/1000</f>
        <v>0</v>
      </c>
      <c r="G46" s="37"/>
      <c r="H46" s="64"/>
      <c r="I46" s="37"/>
      <c r="J46" s="37"/>
      <c r="K46" s="64"/>
      <c r="L46" s="37"/>
      <c r="M46" s="37"/>
      <c r="N46" s="38"/>
      <c r="O46" s="23"/>
      <c r="P46" s="23"/>
      <c r="Q46" s="1"/>
    </row>
    <row r="47" spans="1:24" ht="16.5" thickBot="1">
      <c r="A47" s="31">
        <v>1</v>
      </c>
      <c r="B47" s="34">
        <v>0.16800000000000001</v>
      </c>
      <c r="C47" s="27">
        <v>10000</v>
      </c>
      <c r="D47" s="35">
        <f>511.3*B47- 41.6</f>
        <v>44.298400000000008</v>
      </c>
      <c r="E47" s="35">
        <f t="shared" ref="E47:E53" si="5">D47*C47/1000</f>
        <v>442.98400000000004</v>
      </c>
      <c r="G47" s="37"/>
      <c r="H47" s="64"/>
      <c r="I47" s="37"/>
      <c r="J47" s="37"/>
      <c r="K47" s="64"/>
      <c r="L47" s="64"/>
      <c r="M47" s="64"/>
      <c r="N47" s="38"/>
      <c r="O47" s="22"/>
      <c r="P47" s="23"/>
      <c r="Q47" s="1"/>
      <c r="V47" s="15"/>
      <c r="W47" s="15"/>
      <c r="X47" s="15"/>
    </row>
    <row r="48" spans="1:24" ht="16.5" thickBot="1">
      <c r="A48" s="31">
        <v>2</v>
      </c>
      <c r="B48" s="34">
        <v>0.39900000000000002</v>
      </c>
      <c r="C48" s="27">
        <v>10000</v>
      </c>
      <c r="D48" s="35">
        <f t="shared" si="0"/>
        <v>162.40870000000001</v>
      </c>
      <c r="E48" s="35">
        <f t="shared" si="5"/>
        <v>1624.087</v>
      </c>
      <c r="G48" s="37"/>
      <c r="H48" s="64"/>
      <c r="I48" s="64"/>
      <c r="J48" s="37"/>
      <c r="K48" s="64"/>
      <c r="L48" s="64"/>
      <c r="M48" s="64"/>
      <c r="N48" s="38"/>
      <c r="O48" s="47"/>
      <c r="P48" s="47"/>
      <c r="Q48" s="12"/>
      <c r="V48" s="15"/>
      <c r="W48" s="15"/>
      <c r="X48" s="15"/>
    </row>
    <row r="49" spans="1:24" ht="16.5" thickBot="1">
      <c r="A49" s="31">
        <v>3</v>
      </c>
      <c r="B49" s="34">
        <v>0.46700000000000003</v>
      </c>
      <c r="C49" s="27">
        <v>10000</v>
      </c>
      <c r="D49" s="35">
        <f t="shared" si="0"/>
        <v>197.17710000000002</v>
      </c>
      <c r="E49" s="35">
        <f t="shared" si="5"/>
        <v>1971.7710000000002</v>
      </c>
      <c r="G49" s="37"/>
      <c r="H49" s="64"/>
      <c r="I49" s="37"/>
      <c r="J49" s="37"/>
      <c r="K49" s="64"/>
      <c r="L49" s="64"/>
      <c r="M49" s="64"/>
      <c r="N49" s="38"/>
      <c r="O49" s="45"/>
      <c r="P49" s="47"/>
      <c r="Q49" s="12"/>
      <c r="V49" s="15"/>
      <c r="W49" s="15"/>
      <c r="X49" s="15"/>
    </row>
    <row r="50" spans="1:24" ht="16.5" thickBot="1">
      <c r="A50" s="31">
        <v>4</v>
      </c>
      <c r="B50" s="34">
        <v>0.628</v>
      </c>
      <c r="C50" s="27">
        <v>10000</v>
      </c>
      <c r="D50" s="35">
        <f t="shared" si="0"/>
        <v>279.49639999999999</v>
      </c>
      <c r="E50" s="35">
        <f t="shared" si="5"/>
        <v>2794.9639999999999</v>
      </c>
      <c r="G50" s="37"/>
      <c r="H50" s="37"/>
      <c r="I50" s="37"/>
      <c r="J50" s="37"/>
      <c r="K50" s="64"/>
      <c r="L50" s="64"/>
      <c r="M50" s="64"/>
      <c r="N50" s="38"/>
      <c r="O50" s="47"/>
      <c r="P50" s="47"/>
      <c r="Q50" s="12"/>
      <c r="V50" s="15"/>
      <c r="W50" s="15"/>
      <c r="X50" s="15"/>
    </row>
    <row r="51" spans="1:24" ht="16.5" thickBot="1">
      <c r="A51" s="31">
        <v>5</v>
      </c>
      <c r="B51" s="34">
        <v>0.67100000000000004</v>
      </c>
      <c r="C51" s="27">
        <v>10000</v>
      </c>
      <c r="D51" s="35">
        <f t="shared" si="0"/>
        <v>301.48230000000001</v>
      </c>
      <c r="E51" s="35">
        <f t="shared" si="5"/>
        <v>3014.8229999999999</v>
      </c>
      <c r="G51" s="37"/>
      <c r="H51" s="37"/>
      <c r="I51" s="37"/>
      <c r="J51" s="37"/>
      <c r="K51" s="64"/>
      <c r="L51" s="64"/>
      <c r="M51" s="64"/>
      <c r="N51" s="38"/>
      <c r="O51" s="45"/>
      <c r="P51" s="47"/>
      <c r="Q51" s="12"/>
      <c r="R51" s="13"/>
      <c r="V51" s="15"/>
      <c r="W51" s="15"/>
      <c r="X51" s="15"/>
    </row>
    <row r="52" spans="1:24" ht="16.5" thickBot="1">
      <c r="A52" s="31">
        <v>6</v>
      </c>
      <c r="B52" s="34">
        <v>0.67</v>
      </c>
      <c r="C52" s="27">
        <v>10000</v>
      </c>
      <c r="D52" s="35">
        <f t="shared" si="0"/>
        <v>300.971</v>
      </c>
      <c r="E52" s="35">
        <f t="shared" si="5"/>
        <v>3009.71</v>
      </c>
      <c r="G52" s="37"/>
      <c r="H52" s="37"/>
      <c r="I52" s="37"/>
      <c r="J52" s="37"/>
      <c r="K52" s="64"/>
      <c r="L52" s="64"/>
      <c r="M52" s="64"/>
      <c r="N52" s="38"/>
      <c r="O52" s="23"/>
      <c r="P52" s="23"/>
      <c r="Q52" s="1"/>
      <c r="V52" s="15"/>
      <c r="W52" s="15"/>
      <c r="X52" s="15"/>
    </row>
    <row r="53" spans="1:24" ht="16.5" thickBot="1">
      <c r="A53" s="31">
        <v>7</v>
      </c>
      <c r="B53" s="34">
        <v>0.81100000000000005</v>
      </c>
      <c r="C53" s="27">
        <v>10000</v>
      </c>
      <c r="D53" s="35">
        <f t="shared" si="0"/>
        <v>373.0643</v>
      </c>
      <c r="E53" s="35">
        <f t="shared" si="5"/>
        <v>3730.643</v>
      </c>
      <c r="G53" s="37"/>
      <c r="H53" s="64"/>
      <c r="I53" s="37"/>
      <c r="J53" s="37"/>
      <c r="K53" s="64"/>
      <c r="L53" s="64"/>
      <c r="M53" s="64"/>
      <c r="N53" s="38"/>
      <c r="O53" s="22"/>
      <c r="P53" s="23"/>
      <c r="Q53" s="1"/>
      <c r="V53" s="15"/>
      <c r="W53" s="15"/>
      <c r="X53" s="15"/>
    </row>
    <row r="54" spans="1:24" ht="13.5" thickBot="1">
      <c r="A54" s="26" t="s">
        <v>15</v>
      </c>
      <c r="B54" s="56"/>
      <c r="C54" s="27"/>
      <c r="D54" s="39"/>
      <c r="E54" s="23"/>
      <c r="G54" s="37"/>
      <c r="H54" s="37"/>
      <c r="I54" s="37"/>
      <c r="J54" s="37"/>
      <c r="K54" s="37"/>
      <c r="L54" s="37"/>
      <c r="M54" s="37"/>
      <c r="N54" s="37"/>
      <c r="O54" s="23"/>
      <c r="P54" s="23"/>
    </row>
    <row r="55" spans="1:24" ht="51.75" thickBot="1">
      <c r="A55" s="31" t="s">
        <v>5</v>
      </c>
      <c r="B55" s="66" t="s">
        <v>10</v>
      </c>
      <c r="C55" s="26" t="s">
        <v>4</v>
      </c>
      <c r="D55" s="32" t="s">
        <v>22</v>
      </c>
      <c r="E55" s="32" t="s">
        <v>24</v>
      </c>
      <c r="G55" s="37"/>
      <c r="H55" s="37"/>
      <c r="I55" s="37"/>
      <c r="J55" s="37"/>
      <c r="K55" s="37"/>
      <c r="L55" s="37"/>
      <c r="M55" s="37"/>
      <c r="N55" s="37"/>
      <c r="O55" s="23"/>
      <c r="P55" s="23"/>
    </row>
    <row r="56" spans="1:24" ht="15.75" thickBot="1">
      <c r="A56" s="31">
        <v>0</v>
      </c>
      <c r="B56" s="34">
        <v>8.0000000000000002E-3</v>
      </c>
      <c r="C56" s="27">
        <v>1</v>
      </c>
      <c r="D56" s="35">
        <v>0</v>
      </c>
      <c r="E56" s="35">
        <f>D56*C56/1000</f>
        <v>0</v>
      </c>
    </row>
    <row r="57" spans="1:24" ht="15.75" thickBot="1">
      <c r="A57" s="31">
        <v>1</v>
      </c>
      <c r="B57" s="34">
        <v>0.22</v>
      </c>
      <c r="C57" s="27">
        <v>10000</v>
      </c>
      <c r="D57" s="35">
        <f t="shared" si="0"/>
        <v>70.885999999999996</v>
      </c>
      <c r="E57" s="35">
        <f t="shared" ref="E57:E63" si="6">D57*C57/1000</f>
        <v>708.86</v>
      </c>
    </row>
    <row r="58" spans="1:24" ht="15.75" thickBot="1">
      <c r="A58" s="31">
        <v>2</v>
      </c>
      <c r="B58" s="34">
        <v>0.46</v>
      </c>
      <c r="C58" s="27">
        <v>10000</v>
      </c>
      <c r="D58" s="35">
        <f t="shared" si="0"/>
        <v>193.59800000000001</v>
      </c>
      <c r="E58" s="35">
        <f t="shared" si="6"/>
        <v>1935.9800000000002</v>
      </c>
    </row>
    <row r="59" spans="1:24" ht="15.75" thickBot="1">
      <c r="A59" s="31">
        <v>3</v>
      </c>
      <c r="B59" s="34">
        <v>0.54100000000000004</v>
      </c>
      <c r="C59" s="27">
        <v>10000</v>
      </c>
      <c r="D59" s="35">
        <f t="shared" si="0"/>
        <v>235.01330000000004</v>
      </c>
      <c r="E59" s="35">
        <f t="shared" si="6"/>
        <v>2350.1330000000003</v>
      </c>
    </row>
    <row r="60" spans="1:24" ht="15.75" thickBot="1">
      <c r="A60" s="31">
        <v>4</v>
      </c>
      <c r="B60" s="34">
        <v>0.58699999999999997</v>
      </c>
      <c r="C60" s="27">
        <v>10000</v>
      </c>
      <c r="D60" s="35">
        <f t="shared" si="0"/>
        <v>258.53309999999999</v>
      </c>
      <c r="E60" s="35">
        <f t="shared" si="6"/>
        <v>2585.3310000000001</v>
      </c>
    </row>
    <row r="61" spans="1:24" ht="15.75" thickBot="1">
      <c r="A61" s="31">
        <v>5</v>
      </c>
      <c r="B61" s="34">
        <v>0.69699999999999995</v>
      </c>
      <c r="C61" s="27">
        <v>10000</v>
      </c>
      <c r="D61" s="35">
        <f t="shared" si="0"/>
        <v>314.77609999999999</v>
      </c>
      <c r="E61" s="35">
        <f t="shared" si="6"/>
        <v>3147.761</v>
      </c>
    </row>
    <row r="62" spans="1:24" ht="15.75" thickBot="1">
      <c r="A62" s="31">
        <v>6</v>
      </c>
      <c r="B62" s="34">
        <v>0.72599999999999998</v>
      </c>
      <c r="C62" s="27">
        <v>10000</v>
      </c>
      <c r="D62" s="35">
        <f t="shared" si="0"/>
        <v>329.60379999999998</v>
      </c>
      <c r="E62" s="35">
        <f t="shared" si="6"/>
        <v>3296.038</v>
      </c>
    </row>
    <row r="63" spans="1:24" ht="15.75" thickBot="1">
      <c r="A63" s="31">
        <v>7</v>
      </c>
      <c r="B63" s="34">
        <v>0.89400000000000002</v>
      </c>
      <c r="C63" s="27">
        <v>10000</v>
      </c>
      <c r="D63" s="35">
        <f t="shared" si="0"/>
        <v>415.50220000000002</v>
      </c>
      <c r="E63" s="35">
        <f t="shared" si="6"/>
        <v>4155.0219999999999</v>
      </c>
    </row>
    <row r="64" spans="1:24" ht="13.5" thickBot="1">
      <c r="C64" s="23"/>
      <c r="D64" s="59"/>
      <c r="E64" s="23"/>
      <c r="F64" s="23"/>
    </row>
    <row r="65" spans="1:20" ht="39" customHeight="1" thickBot="1">
      <c r="A65" s="26" t="s">
        <v>16</v>
      </c>
      <c r="B65" s="66"/>
      <c r="C65" s="26"/>
      <c r="D65" s="63"/>
      <c r="E65" s="37"/>
      <c r="F65" s="37"/>
      <c r="G65" s="62"/>
      <c r="H65" s="30" t="s">
        <v>30</v>
      </c>
      <c r="I65" s="49" t="s">
        <v>24</v>
      </c>
      <c r="J65" s="50"/>
      <c r="K65" s="50"/>
      <c r="L65" s="51"/>
      <c r="M65" s="62"/>
      <c r="N65" s="62"/>
      <c r="O65" s="62"/>
    </row>
    <row r="66" spans="1:20" ht="51.75" thickBot="1">
      <c r="A66" s="31" t="s">
        <v>5</v>
      </c>
      <c r="B66" s="55" t="s">
        <v>10</v>
      </c>
      <c r="C66" s="26" t="s">
        <v>4</v>
      </c>
      <c r="D66" s="32" t="s">
        <v>22</v>
      </c>
      <c r="E66" s="32" t="s">
        <v>24</v>
      </c>
      <c r="F66" s="37"/>
      <c r="G66" s="62"/>
      <c r="H66" s="31" t="s">
        <v>5</v>
      </c>
      <c r="I66" s="33" t="s">
        <v>6</v>
      </c>
      <c r="J66" s="33" t="s">
        <v>7</v>
      </c>
      <c r="K66" s="33" t="s">
        <v>8</v>
      </c>
      <c r="L66" s="26" t="s">
        <v>25</v>
      </c>
      <c r="M66" s="26" t="s">
        <v>32</v>
      </c>
      <c r="N66" s="62"/>
      <c r="O66" s="62"/>
    </row>
    <row r="67" spans="1:20" ht="15.75" thickBot="1">
      <c r="A67" s="31">
        <v>0</v>
      </c>
      <c r="B67" s="34">
        <v>2.1999999999999999E-2</v>
      </c>
      <c r="C67" s="26">
        <v>1</v>
      </c>
      <c r="D67" s="36">
        <v>0</v>
      </c>
      <c r="E67" s="36">
        <f>D67*C67/1000</f>
        <v>0</v>
      </c>
      <c r="F67" s="62"/>
      <c r="G67" s="62"/>
      <c r="H67" s="31">
        <v>0</v>
      </c>
      <c r="I67" s="26">
        <v>0</v>
      </c>
      <c r="J67" s="26">
        <v>0</v>
      </c>
      <c r="K67" s="26">
        <v>0</v>
      </c>
      <c r="L67" s="26">
        <v>0</v>
      </c>
      <c r="M67" s="26">
        <v>0</v>
      </c>
      <c r="N67" s="62"/>
      <c r="O67" s="62"/>
    </row>
    <row r="68" spans="1:20" ht="15.75" thickBot="1">
      <c r="A68" s="31">
        <v>1</v>
      </c>
      <c r="B68" s="34">
        <v>0.184</v>
      </c>
      <c r="C68" s="26">
        <v>20000</v>
      </c>
      <c r="D68" s="36">
        <f t="shared" si="0"/>
        <v>52.479199999999999</v>
      </c>
      <c r="E68" s="36">
        <f t="shared" ref="E68:E74" si="7">D68*C68/1000</f>
        <v>1049.5840000000001</v>
      </c>
      <c r="F68" s="62"/>
      <c r="G68" s="62"/>
      <c r="H68" s="31">
        <v>1</v>
      </c>
      <c r="I68" s="26">
        <v>1050</v>
      </c>
      <c r="J68" s="26">
        <v>845</v>
      </c>
      <c r="K68" s="26">
        <v>467</v>
      </c>
      <c r="L68" s="26">
        <v>787</v>
      </c>
      <c r="M68" s="26">
        <v>292</v>
      </c>
      <c r="N68" s="62"/>
      <c r="O68" s="62"/>
    </row>
    <row r="69" spans="1:20" ht="15.75" thickBot="1">
      <c r="A69" s="31">
        <v>2</v>
      </c>
      <c r="B69" s="34">
        <v>0.32500000000000001</v>
      </c>
      <c r="C69" s="26">
        <v>20000</v>
      </c>
      <c r="D69" s="36">
        <f t="shared" si="0"/>
        <v>124.57250000000002</v>
      </c>
      <c r="E69" s="36">
        <f t="shared" si="7"/>
        <v>2491.4500000000003</v>
      </c>
      <c r="F69" s="62"/>
      <c r="G69" s="62"/>
      <c r="H69" s="31">
        <v>2</v>
      </c>
      <c r="I69" s="26">
        <v>2491</v>
      </c>
      <c r="J69" s="26">
        <v>2103</v>
      </c>
      <c r="K69" s="26">
        <v>1653</v>
      </c>
      <c r="L69" s="26">
        <v>2082</v>
      </c>
      <c r="M69" s="26">
        <v>419</v>
      </c>
      <c r="N69" s="62"/>
      <c r="O69" s="62"/>
    </row>
    <row r="70" spans="1:20" ht="15.75" thickBot="1">
      <c r="A70" s="31">
        <v>3</v>
      </c>
      <c r="B70" s="34">
        <v>0.56899999999999995</v>
      </c>
      <c r="C70" s="26">
        <v>20000</v>
      </c>
      <c r="D70" s="36">
        <f t="shared" ref="D70:D125" si="8">511.3*B70- 41.6</f>
        <v>249.32969999999997</v>
      </c>
      <c r="E70" s="36">
        <f t="shared" si="7"/>
        <v>4986.5939999999991</v>
      </c>
      <c r="F70" s="62"/>
      <c r="G70" s="62"/>
      <c r="H70" s="31">
        <v>3</v>
      </c>
      <c r="I70" s="26">
        <v>4987</v>
      </c>
      <c r="J70" s="26">
        <v>3923</v>
      </c>
      <c r="K70" s="26">
        <v>3146</v>
      </c>
      <c r="L70" s="26">
        <v>4019</v>
      </c>
      <c r="M70" s="26">
        <v>921</v>
      </c>
      <c r="N70" s="62"/>
      <c r="O70" s="62"/>
    </row>
    <row r="71" spans="1:20" ht="15.75" thickBot="1">
      <c r="A71" s="31">
        <v>4</v>
      </c>
      <c r="B71" s="34">
        <v>0.91</v>
      </c>
      <c r="C71" s="26">
        <v>20000</v>
      </c>
      <c r="D71" s="36">
        <f t="shared" si="8"/>
        <v>423.68299999999999</v>
      </c>
      <c r="E71" s="36">
        <f t="shared" si="7"/>
        <v>8473.66</v>
      </c>
      <c r="F71" s="62"/>
      <c r="G71" s="62"/>
      <c r="H71" s="31">
        <v>4</v>
      </c>
      <c r="I71" s="26">
        <v>8474</v>
      </c>
      <c r="J71" s="26">
        <v>7604</v>
      </c>
      <c r="K71" s="26">
        <v>6623</v>
      </c>
      <c r="L71" s="26">
        <v>7567</v>
      </c>
      <c r="M71" s="26">
        <v>926</v>
      </c>
      <c r="N71" s="62"/>
      <c r="O71" s="62"/>
    </row>
    <row r="72" spans="1:20" ht="15.75" thickBot="1">
      <c r="A72" s="31">
        <v>5</v>
      </c>
      <c r="B72" s="34">
        <v>0.73799999999999999</v>
      </c>
      <c r="C72" s="26">
        <v>20000</v>
      </c>
      <c r="D72" s="36">
        <f t="shared" si="8"/>
        <v>335.73939999999999</v>
      </c>
      <c r="E72" s="36">
        <f t="shared" si="7"/>
        <v>6714.7879999999996</v>
      </c>
      <c r="F72" s="62"/>
      <c r="G72" s="62"/>
      <c r="H72" s="31">
        <v>5</v>
      </c>
      <c r="I72" s="26">
        <v>6715</v>
      </c>
      <c r="J72" s="26">
        <v>5283</v>
      </c>
      <c r="K72" s="26">
        <v>5508</v>
      </c>
      <c r="L72" s="26">
        <v>5835</v>
      </c>
      <c r="M72" s="26">
        <v>716</v>
      </c>
      <c r="N72" s="62"/>
      <c r="O72" s="62"/>
    </row>
    <row r="73" spans="1:20" ht="15.75" thickBot="1">
      <c r="A73" s="31">
        <v>6</v>
      </c>
      <c r="B73" s="34">
        <v>0.73</v>
      </c>
      <c r="C73" s="26">
        <v>20000</v>
      </c>
      <c r="D73" s="36">
        <f t="shared" si="8"/>
        <v>331.649</v>
      </c>
      <c r="E73" s="36">
        <f t="shared" si="7"/>
        <v>6632.98</v>
      </c>
      <c r="F73" s="62"/>
      <c r="G73" s="62"/>
      <c r="H73" s="31">
        <v>6</v>
      </c>
      <c r="I73" s="26">
        <v>6633</v>
      </c>
      <c r="J73" s="26">
        <v>5764</v>
      </c>
      <c r="K73" s="26">
        <v>5447</v>
      </c>
      <c r="L73" s="26">
        <v>5948</v>
      </c>
      <c r="M73" s="26">
        <v>593</v>
      </c>
      <c r="N73" s="62"/>
      <c r="O73" s="62"/>
    </row>
    <row r="74" spans="1:20" ht="15.75" thickBot="1">
      <c r="A74" s="31">
        <v>7</v>
      </c>
      <c r="B74" s="34">
        <v>0.34</v>
      </c>
      <c r="C74" s="26">
        <v>20000</v>
      </c>
      <c r="D74" s="36">
        <f t="shared" si="8"/>
        <v>132.24200000000002</v>
      </c>
      <c r="E74" s="36">
        <f t="shared" si="7"/>
        <v>2644.8400000000006</v>
      </c>
      <c r="F74" s="62"/>
      <c r="G74" s="62"/>
      <c r="H74" s="31">
        <v>7</v>
      </c>
      <c r="I74" s="26">
        <v>2645</v>
      </c>
      <c r="J74" s="26">
        <v>2318</v>
      </c>
      <c r="K74" s="26">
        <v>1970</v>
      </c>
      <c r="L74" s="26">
        <v>2311</v>
      </c>
      <c r="M74" s="26">
        <v>338</v>
      </c>
      <c r="N74" s="37"/>
      <c r="O74" s="37"/>
      <c r="P74" s="23"/>
      <c r="Q74" s="23"/>
      <c r="R74" s="23"/>
      <c r="S74" s="23"/>
      <c r="T74" s="23"/>
    </row>
    <row r="75" spans="1:20" ht="13.5" thickBot="1">
      <c r="A75" s="26" t="s">
        <v>17</v>
      </c>
      <c r="B75" s="56"/>
      <c r="C75" s="26"/>
      <c r="D75" s="65"/>
      <c r="E75" s="37"/>
      <c r="F75" s="62"/>
      <c r="G75" s="37"/>
      <c r="H75" s="37"/>
      <c r="I75" s="37"/>
      <c r="J75" s="37"/>
      <c r="K75" s="37"/>
      <c r="L75" s="37"/>
      <c r="M75" s="37"/>
      <c r="N75" s="37"/>
      <c r="O75" s="37"/>
      <c r="P75" s="23"/>
      <c r="Q75" s="23"/>
      <c r="R75" s="23"/>
      <c r="S75" s="23"/>
      <c r="T75" s="23"/>
    </row>
    <row r="76" spans="1:20" ht="51.75" thickBot="1">
      <c r="A76" s="31" t="s">
        <v>5</v>
      </c>
      <c r="B76" s="55" t="s">
        <v>10</v>
      </c>
      <c r="C76" s="26" t="s">
        <v>4</v>
      </c>
      <c r="D76" s="32" t="s">
        <v>22</v>
      </c>
      <c r="E76" s="32" t="s">
        <v>24</v>
      </c>
      <c r="F76" s="62"/>
      <c r="G76" s="37"/>
      <c r="H76" s="21"/>
      <c r="I76" s="21"/>
      <c r="J76" s="21"/>
      <c r="K76" s="21"/>
      <c r="L76" s="21"/>
      <c r="M76" s="21"/>
      <c r="N76" s="60"/>
      <c r="O76" s="42"/>
      <c r="P76" s="42"/>
      <c r="Q76" s="61"/>
      <c r="R76" s="23"/>
      <c r="S76" s="23"/>
      <c r="T76" s="23"/>
    </row>
    <row r="77" spans="1:20" ht="16.5" thickBot="1">
      <c r="A77" s="31">
        <v>0</v>
      </c>
      <c r="B77" s="34">
        <v>4.5999999999999999E-2</v>
      </c>
      <c r="C77" s="26">
        <v>1</v>
      </c>
      <c r="D77" s="36">
        <v>0</v>
      </c>
      <c r="E77" s="36">
        <f>D77*C77/1000</f>
        <v>0</v>
      </c>
      <c r="F77" s="62"/>
      <c r="G77" s="37"/>
      <c r="H77" s="64"/>
      <c r="I77" s="37"/>
      <c r="J77" s="37"/>
      <c r="K77" s="64"/>
      <c r="L77" s="37"/>
      <c r="M77" s="37"/>
      <c r="N77" s="37"/>
      <c r="O77" s="37"/>
      <c r="P77" s="22"/>
      <c r="Q77" s="38"/>
      <c r="R77" s="22"/>
      <c r="S77" s="23"/>
      <c r="T77" s="23"/>
    </row>
    <row r="78" spans="1:20" ht="16.5" thickBot="1">
      <c r="A78" s="31">
        <v>1</v>
      </c>
      <c r="B78" s="34">
        <v>0.16400000000000001</v>
      </c>
      <c r="C78" s="26">
        <v>20000</v>
      </c>
      <c r="D78" s="36">
        <f t="shared" si="8"/>
        <v>42.2532</v>
      </c>
      <c r="E78" s="36">
        <f t="shared" ref="E78:E83" si="9">D78*C78/1000</f>
        <v>845.06399999999996</v>
      </c>
      <c r="F78" s="62"/>
      <c r="G78" s="37"/>
      <c r="H78" s="64"/>
      <c r="I78" s="37"/>
      <c r="J78" s="37"/>
      <c r="K78" s="64"/>
      <c r="L78" s="64"/>
      <c r="M78" s="64"/>
      <c r="N78" s="37"/>
      <c r="O78" s="64"/>
      <c r="P78" s="22"/>
      <c r="Q78" s="38"/>
      <c r="R78" s="22"/>
      <c r="S78" s="23"/>
      <c r="T78" s="23"/>
    </row>
    <row r="79" spans="1:20" ht="16.5" thickBot="1">
      <c r="A79" s="31">
        <v>2</v>
      </c>
      <c r="B79" s="34">
        <v>0.28699999999999998</v>
      </c>
      <c r="C79" s="26">
        <v>20000</v>
      </c>
      <c r="D79" s="36">
        <f t="shared" si="8"/>
        <v>105.1431</v>
      </c>
      <c r="E79" s="36">
        <f t="shared" si="9"/>
        <v>2102.8620000000001</v>
      </c>
      <c r="F79" s="62"/>
      <c r="G79" s="37"/>
      <c r="H79" s="37"/>
      <c r="I79" s="37"/>
      <c r="J79" s="37"/>
      <c r="K79" s="64"/>
      <c r="L79" s="64"/>
      <c r="M79" s="64"/>
      <c r="N79" s="37"/>
      <c r="O79" s="64"/>
      <c r="P79" s="22"/>
      <c r="Q79" s="38"/>
      <c r="R79" s="22"/>
      <c r="S79" s="23"/>
      <c r="T79" s="23"/>
    </row>
    <row r="80" spans="1:20" ht="16.5" thickBot="1">
      <c r="A80" s="31">
        <v>3</v>
      </c>
      <c r="B80" s="34">
        <v>0.46500000000000002</v>
      </c>
      <c r="C80" s="26">
        <v>20000</v>
      </c>
      <c r="D80" s="36">
        <f t="shared" si="8"/>
        <v>196.15450000000001</v>
      </c>
      <c r="E80" s="36">
        <f t="shared" si="9"/>
        <v>3923.0900000000006</v>
      </c>
      <c r="F80" s="62"/>
      <c r="G80" s="37"/>
      <c r="H80" s="64"/>
      <c r="I80" s="37"/>
      <c r="J80" s="37"/>
      <c r="K80" s="64"/>
      <c r="L80" s="64"/>
      <c r="M80" s="64"/>
      <c r="N80" s="37"/>
      <c r="O80" s="64"/>
      <c r="P80" s="22"/>
      <c r="Q80" s="38"/>
      <c r="R80" s="22"/>
      <c r="S80" s="23"/>
      <c r="T80" s="23"/>
    </row>
    <row r="81" spans="1:24" ht="16.5" thickBot="1">
      <c r="A81" s="31">
        <v>4</v>
      </c>
      <c r="B81" s="34">
        <v>0.82499999999999996</v>
      </c>
      <c r="C81" s="26">
        <v>20000</v>
      </c>
      <c r="D81" s="36">
        <f t="shared" si="8"/>
        <v>380.22249999999997</v>
      </c>
      <c r="E81" s="36">
        <f t="shared" si="9"/>
        <v>7604.4499999999989</v>
      </c>
      <c r="F81" s="62"/>
      <c r="G81" s="37"/>
      <c r="H81" s="64"/>
      <c r="I81" s="37"/>
      <c r="J81" s="37"/>
      <c r="K81" s="64"/>
      <c r="L81" s="64"/>
      <c r="M81" s="64"/>
      <c r="N81" s="37"/>
      <c r="O81" s="64"/>
      <c r="P81" s="22"/>
      <c r="Q81" s="38"/>
      <c r="R81" s="22"/>
      <c r="S81" s="23"/>
      <c r="T81" s="23"/>
    </row>
    <row r="82" spans="1:24" ht="16.5" thickBot="1">
      <c r="A82" s="31">
        <v>5</v>
      </c>
      <c r="B82" s="34">
        <v>0.59799999999999998</v>
      </c>
      <c r="C82" s="26">
        <v>20000</v>
      </c>
      <c r="D82" s="36">
        <f t="shared" si="8"/>
        <v>264.1574</v>
      </c>
      <c r="E82" s="36">
        <f t="shared" si="9"/>
        <v>5283.1480000000001</v>
      </c>
      <c r="F82" s="62"/>
      <c r="G82" s="37"/>
      <c r="H82" s="64"/>
      <c r="I82" s="37"/>
      <c r="J82" s="64"/>
      <c r="K82" s="64"/>
      <c r="L82" s="64"/>
      <c r="M82" s="64"/>
      <c r="N82" s="37"/>
      <c r="O82" s="64"/>
      <c r="P82" s="22"/>
      <c r="Q82" s="38"/>
      <c r="R82" s="22"/>
      <c r="S82" s="23"/>
      <c r="T82" s="23"/>
    </row>
    <row r="83" spans="1:24" ht="16.5" thickBot="1">
      <c r="A83" s="31">
        <v>6</v>
      </c>
      <c r="B83" s="34">
        <v>0.64500000000000002</v>
      </c>
      <c r="C83" s="26">
        <v>20000</v>
      </c>
      <c r="D83" s="36">
        <f t="shared" si="8"/>
        <v>288.18849999999998</v>
      </c>
      <c r="E83" s="36">
        <f t="shared" si="9"/>
        <v>5763.7699999999986</v>
      </c>
      <c r="F83" s="62"/>
      <c r="G83" s="37"/>
      <c r="H83" s="64"/>
      <c r="I83" s="37"/>
      <c r="J83" s="37"/>
      <c r="K83" s="64"/>
      <c r="L83" s="64"/>
      <c r="M83" s="64"/>
      <c r="N83" s="37"/>
      <c r="O83" s="64"/>
      <c r="P83" s="22"/>
      <c r="Q83" s="38"/>
      <c r="R83" s="22"/>
      <c r="S83" s="23"/>
      <c r="T83" s="23"/>
    </row>
    <row r="84" spans="1:24" ht="16.5" thickBot="1">
      <c r="A84" s="31">
        <v>7</v>
      </c>
      <c r="B84" s="34">
        <v>0.308</v>
      </c>
      <c r="C84" s="26">
        <v>20000</v>
      </c>
      <c r="D84" s="36">
        <f>511.3*B84- 41.6</f>
        <v>115.88040000000001</v>
      </c>
      <c r="E84" s="36">
        <f>D84*C84/1000</f>
        <v>2317.6080000000002</v>
      </c>
      <c r="F84" s="62"/>
      <c r="G84" s="37"/>
      <c r="H84" s="37"/>
      <c r="I84" s="37"/>
      <c r="J84" s="37"/>
      <c r="K84" s="64"/>
      <c r="L84" s="64"/>
      <c r="M84" s="64"/>
      <c r="N84" s="37"/>
      <c r="O84" s="64"/>
      <c r="P84" s="22"/>
      <c r="Q84" s="38"/>
      <c r="R84" s="22"/>
      <c r="S84" s="23"/>
      <c r="T84" s="23"/>
    </row>
    <row r="85" spans="1:24" ht="13.5" thickBot="1">
      <c r="A85" s="26" t="s">
        <v>18</v>
      </c>
      <c r="B85" s="56"/>
      <c r="C85" s="26"/>
      <c r="D85" s="65"/>
      <c r="E85" s="37"/>
      <c r="F85" s="62"/>
      <c r="G85" s="37"/>
      <c r="H85" s="37"/>
      <c r="I85" s="37"/>
      <c r="J85" s="37"/>
      <c r="K85" s="37"/>
      <c r="L85" s="37"/>
      <c r="M85" s="37"/>
      <c r="N85" s="37"/>
      <c r="O85" s="37"/>
      <c r="P85" s="23"/>
      <c r="Q85" s="23"/>
      <c r="R85" s="23"/>
      <c r="S85" s="23"/>
      <c r="T85" s="23"/>
    </row>
    <row r="86" spans="1:24" ht="51.75" thickBot="1">
      <c r="A86" s="31" t="s">
        <v>5</v>
      </c>
      <c r="B86" s="55" t="s">
        <v>10</v>
      </c>
      <c r="C86" s="26" t="s">
        <v>4</v>
      </c>
      <c r="D86" s="32" t="s">
        <v>22</v>
      </c>
      <c r="E86" s="32" t="s">
        <v>24</v>
      </c>
      <c r="F86" s="62"/>
      <c r="G86" s="37"/>
      <c r="H86" s="37"/>
      <c r="I86" s="37"/>
      <c r="J86" s="37"/>
      <c r="K86" s="37"/>
      <c r="L86" s="37"/>
      <c r="M86" s="37"/>
      <c r="N86" s="37"/>
      <c r="O86" s="37"/>
      <c r="P86" s="23"/>
      <c r="Q86" s="23"/>
      <c r="R86" s="23"/>
      <c r="S86" s="23"/>
      <c r="T86" s="23"/>
    </row>
    <row r="87" spans="1:24" ht="15.75" thickBot="1">
      <c r="A87" s="31">
        <v>0</v>
      </c>
      <c r="B87" s="34">
        <v>4.9000000000000002E-2</v>
      </c>
      <c r="C87" s="27">
        <v>1</v>
      </c>
      <c r="D87" s="35">
        <v>0</v>
      </c>
      <c r="E87" s="35">
        <f>D87*C87/1000</f>
        <v>0</v>
      </c>
      <c r="G87" s="29"/>
      <c r="H87" s="29"/>
      <c r="I87" s="29"/>
      <c r="J87" s="29"/>
      <c r="K87" s="29"/>
      <c r="L87" s="29"/>
      <c r="M87" s="29"/>
      <c r="N87" s="57"/>
      <c r="O87" s="57"/>
      <c r="P87" s="57"/>
      <c r="Q87" s="29"/>
      <c r="R87" s="29"/>
      <c r="S87" s="29"/>
    </row>
    <row r="88" spans="1:24" ht="15.75" thickBot="1">
      <c r="A88" s="31">
        <v>1</v>
      </c>
      <c r="B88" s="34">
        <v>0.127</v>
      </c>
      <c r="C88" s="27">
        <v>20000</v>
      </c>
      <c r="D88" s="35">
        <f t="shared" si="8"/>
        <v>23.335100000000004</v>
      </c>
      <c r="E88" s="35">
        <f t="shared" ref="E88:E94" si="10">D88*C88/1000</f>
        <v>466.70200000000006</v>
      </c>
      <c r="G88" s="29"/>
      <c r="H88" s="29"/>
      <c r="I88" s="29"/>
      <c r="J88" s="29"/>
      <c r="K88" s="29"/>
      <c r="L88" s="29"/>
      <c r="M88" s="29"/>
      <c r="N88" s="57"/>
      <c r="O88" s="57"/>
      <c r="P88" s="57"/>
      <c r="Q88" s="29"/>
      <c r="R88" s="29"/>
      <c r="S88" s="29"/>
    </row>
    <row r="89" spans="1:24" ht="15.75" thickBot="1">
      <c r="A89" s="31">
        <v>2</v>
      </c>
      <c r="B89" s="34">
        <v>0.24299999999999999</v>
      </c>
      <c r="C89" s="27">
        <v>20000</v>
      </c>
      <c r="D89" s="35">
        <f t="shared" si="8"/>
        <v>82.645900000000012</v>
      </c>
      <c r="E89" s="35">
        <f t="shared" si="10"/>
        <v>1652.9180000000001</v>
      </c>
      <c r="G89" s="29"/>
      <c r="H89" s="29"/>
      <c r="I89" s="29"/>
      <c r="J89" s="29"/>
      <c r="K89" s="29"/>
      <c r="L89" s="29"/>
      <c r="M89" s="29"/>
      <c r="N89" s="57"/>
      <c r="O89" s="57"/>
      <c r="P89" s="57"/>
      <c r="Q89" s="29"/>
      <c r="R89" s="29"/>
      <c r="S89" s="29"/>
    </row>
    <row r="90" spans="1:24" ht="15.75" thickBot="1">
      <c r="A90" s="31">
        <v>3</v>
      </c>
      <c r="B90" s="34">
        <v>0.38900000000000001</v>
      </c>
      <c r="C90" s="27">
        <v>20000</v>
      </c>
      <c r="D90" s="35">
        <f t="shared" si="8"/>
        <v>157.29570000000001</v>
      </c>
      <c r="E90" s="35">
        <f t="shared" si="10"/>
        <v>3145.9140000000002</v>
      </c>
      <c r="G90" s="29"/>
      <c r="H90" s="29"/>
      <c r="I90" s="29"/>
      <c r="J90" s="29"/>
      <c r="K90" s="29"/>
      <c r="L90" s="29"/>
      <c r="M90" s="29"/>
      <c r="N90" s="57"/>
      <c r="O90" s="57"/>
      <c r="P90" s="57"/>
      <c r="Q90" s="29"/>
      <c r="R90" s="29"/>
      <c r="S90" s="29"/>
    </row>
    <row r="91" spans="1:24" ht="15.75" thickBot="1">
      <c r="A91" s="31">
        <v>4</v>
      </c>
      <c r="B91" s="34">
        <v>0.72899999999999998</v>
      </c>
      <c r="C91" s="27">
        <v>20000</v>
      </c>
      <c r="D91" s="35">
        <f t="shared" si="8"/>
        <v>331.1377</v>
      </c>
      <c r="E91" s="35">
        <f t="shared" si="10"/>
        <v>6622.7539999999999</v>
      </c>
      <c r="G91" s="29"/>
      <c r="H91" s="29"/>
      <c r="I91" s="29"/>
      <c r="J91" s="29"/>
      <c r="K91" s="29"/>
      <c r="L91" s="29"/>
      <c r="M91" s="29"/>
      <c r="N91" s="57"/>
      <c r="O91" s="57"/>
      <c r="P91" s="57"/>
      <c r="Q91" s="29"/>
      <c r="R91" s="29"/>
      <c r="S91" s="29"/>
    </row>
    <row r="92" spans="1:24" ht="15.75" thickBot="1">
      <c r="A92" s="31">
        <v>5</v>
      </c>
      <c r="B92" s="34">
        <v>0.62</v>
      </c>
      <c r="C92" s="27">
        <v>20000</v>
      </c>
      <c r="D92" s="35">
        <f t="shared" si="8"/>
        <v>275.40600000000001</v>
      </c>
      <c r="E92" s="35">
        <f t="shared" si="10"/>
        <v>5508.12</v>
      </c>
      <c r="G92" s="29"/>
      <c r="H92" s="29"/>
      <c r="I92" s="29"/>
      <c r="J92" s="29"/>
      <c r="K92" s="29"/>
      <c r="L92" s="29"/>
      <c r="M92" s="29"/>
      <c r="N92" s="57"/>
      <c r="O92" s="57"/>
      <c r="P92" s="57"/>
      <c r="Q92" s="29"/>
      <c r="R92" s="29"/>
      <c r="S92" s="29"/>
    </row>
    <row r="93" spans="1:24" ht="15.75" thickBot="1">
      <c r="A93" s="31">
        <v>6</v>
      </c>
      <c r="B93" s="34">
        <v>0.61399999999999999</v>
      </c>
      <c r="C93" s="27">
        <v>20000</v>
      </c>
      <c r="D93" s="35">
        <f t="shared" si="8"/>
        <v>272.33819999999997</v>
      </c>
      <c r="E93" s="35">
        <f t="shared" si="10"/>
        <v>5446.7639999999992</v>
      </c>
      <c r="G93" s="29"/>
      <c r="H93" s="29"/>
      <c r="I93" s="29"/>
      <c r="J93" s="29"/>
      <c r="K93" s="29"/>
      <c r="L93" s="29"/>
      <c r="M93" s="29"/>
      <c r="N93" s="57"/>
      <c r="O93" s="57"/>
      <c r="P93" s="57"/>
      <c r="Q93" s="29"/>
      <c r="R93" s="29"/>
      <c r="S93" s="29"/>
    </row>
    <row r="94" spans="1:24" ht="15.75" thickBot="1">
      <c r="A94" s="31">
        <v>7</v>
      </c>
      <c r="B94" s="34">
        <v>0.27400000000000002</v>
      </c>
      <c r="C94" s="27">
        <v>20000</v>
      </c>
      <c r="D94" s="35">
        <f t="shared" si="8"/>
        <v>98.496200000000016</v>
      </c>
      <c r="E94" s="35">
        <f t="shared" si="10"/>
        <v>1969.9240000000002</v>
      </c>
      <c r="G94" s="29"/>
      <c r="H94" s="29"/>
      <c r="I94" s="29"/>
      <c r="J94" s="29"/>
      <c r="K94" s="29"/>
      <c r="L94" s="29"/>
      <c r="M94" s="29"/>
      <c r="N94" s="57"/>
      <c r="O94" s="57"/>
      <c r="P94" s="57"/>
      <c r="Q94" s="29"/>
      <c r="R94" s="29"/>
      <c r="S94" s="29"/>
    </row>
    <row r="95" spans="1:24" ht="13.5" thickBot="1">
      <c r="B95" s="48"/>
      <c r="C95" s="23"/>
      <c r="D95" s="59"/>
      <c r="E95" s="23"/>
      <c r="F95" s="23"/>
      <c r="G95" s="23"/>
      <c r="H95" s="29"/>
      <c r="I95" s="29"/>
      <c r="J95" s="29"/>
      <c r="K95" s="29"/>
      <c r="L95" s="29"/>
      <c r="M95" s="29"/>
      <c r="N95" s="29"/>
      <c r="O95" s="29"/>
      <c r="P95" s="29"/>
      <c r="Q95" s="29"/>
      <c r="R95" s="29"/>
      <c r="S95" s="29"/>
    </row>
    <row r="96" spans="1:24" s="29" customFormat="1" ht="39" customHeight="1" thickBot="1">
      <c r="A96" s="26" t="s">
        <v>19</v>
      </c>
      <c r="B96" s="54"/>
      <c r="C96" s="27"/>
      <c r="D96" s="28"/>
      <c r="E96" s="23"/>
      <c r="H96" s="30" t="s">
        <v>31</v>
      </c>
      <c r="I96" s="49" t="s">
        <v>24</v>
      </c>
      <c r="J96" s="50"/>
      <c r="K96" s="50"/>
      <c r="L96" s="51"/>
      <c r="N96" s="23"/>
      <c r="O96" s="23"/>
      <c r="P96" s="23"/>
      <c r="Q96" s="23"/>
      <c r="R96" s="23"/>
      <c r="S96" s="23"/>
      <c r="T96" s="23"/>
      <c r="U96" s="23"/>
      <c r="V96" s="23"/>
      <c r="W96" s="23"/>
      <c r="X96" s="23"/>
    </row>
    <row r="97" spans="1:53" s="29" customFormat="1" ht="51.75" thickBot="1">
      <c r="A97" s="31" t="s">
        <v>5</v>
      </c>
      <c r="B97" s="55" t="s">
        <v>10</v>
      </c>
      <c r="C97" s="26" t="s">
        <v>4</v>
      </c>
      <c r="D97" s="32" t="s">
        <v>22</v>
      </c>
      <c r="E97" s="32" t="s">
        <v>24</v>
      </c>
      <c r="H97" s="31" t="s">
        <v>5</v>
      </c>
      <c r="I97" s="33" t="s">
        <v>6</v>
      </c>
      <c r="J97" s="33" t="s">
        <v>7</v>
      </c>
      <c r="K97" s="33" t="s">
        <v>8</v>
      </c>
      <c r="L97" s="27" t="s">
        <v>25</v>
      </c>
      <c r="M97" s="32" t="s">
        <v>27</v>
      </c>
      <c r="N97" s="21"/>
      <c r="O97" s="21"/>
      <c r="P97" s="21"/>
      <c r="Q97" s="21"/>
      <c r="R97" s="23"/>
      <c r="S97" s="23"/>
      <c r="T97" s="23"/>
      <c r="U97" s="23"/>
      <c r="V97" s="23"/>
      <c r="W97" s="23"/>
      <c r="X97" s="23"/>
    </row>
    <row r="98" spans="1:53" s="29" customFormat="1" ht="16.5" thickBot="1">
      <c r="A98" s="31">
        <v>0</v>
      </c>
      <c r="B98" s="34">
        <v>3.6999999999999998E-2</v>
      </c>
      <c r="C98" s="27">
        <v>1</v>
      </c>
      <c r="D98" s="35">
        <v>0</v>
      </c>
      <c r="E98" s="35">
        <f>D98*C98/1000</f>
        <v>0</v>
      </c>
      <c r="H98" s="31">
        <v>0</v>
      </c>
      <c r="I98" s="27">
        <v>0</v>
      </c>
      <c r="J98" s="27">
        <v>0</v>
      </c>
      <c r="K98" s="27">
        <v>0</v>
      </c>
      <c r="L98" s="27">
        <v>0</v>
      </c>
      <c r="M98" s="36">
        <v>0</v>
      </c>
      <c r="N98" s="37"/>
      <c r="O98" s="37"/>
      <c r="P98" s="22"/>
      <c r="Q98" s="38"/>
      <c r="R98" s="23"/>
      <c r="S98" s="23"/>
      <c r="T98" s="23"/>
      <c r="U98" s="23"/>
      <c r="V98" s="23"/>
      <c r="W98" s="23"/>
      <c r="X98" s="23"/>
    </row>
    <row r="99" spans="1:53" s="29" customFormat="1" ht="16.5" thickBot="1">
      <c r="A99" s="31">
        <v>1</v>
      </c>
      <c r="B99" s="34">
        <v>0.34499999999999997</v>
      </c>
      <c r="C99" s="27">
        <v>100000</v>
      </c>
      <c r="D99" s="35">
        <f>511.3*B99- 41.6</f>
        <v>134.79849999999999</v>
      </c>
      <c r="E99" s="35">
        <f>D99*C99/1000</f>
        <v>13479.849999999999</v>
      </c>
      <c r="H99" s="31">
        <v>1</v>
      </c>
      <c r="I99" s="27">
        <v>13480</v>
      </c>
      <c r="J99" s="27">
        <v>13020</v>
      </c>
      <c r="K99" s="27">
        <v>11077</v>
      </c>
      <c r="L99" s="27">
        <v>12526</v>
      </c>
      <c r="M99" s="26">
        <v>1202</v>
      </c>
      <c r="N99" s="37"/>
      <c r="O99" s="37"/>
      <c r="P99" s="22"/>
      <c r="Q99" s="38"/>
      <c r="R99" s="23"/>
      <c r="S99" s="23"/>
      <c r="T99" s="23"/>
      <c r="U99" s="23"/>
      <c r="V99" s="23"/>
      <c r="W99" s="23"/>
      <c r="X99" s="23"/>
    </row>
    <row r="100" spans="1:53" s="29" customFormat="1" ht="16.5" thickBot="1">
      <c r="A100" s="31">
        <v>2</v>
      </c>
      <c r="B100" s="34">
        <v>0.443</v>
      </c>
      <c r="C100" s="27">
        <v>100000</v>
      </c>
      <c r="D100" s="35">
        <f t="shared" si="8"/>
        <v>184.9059</v>
      </c>
      <c r="E100" s="35">
        <f t="shared" ref="E99:E105" si="11">D100*C100/1000</f>
        <v>18490.59</v>
      </c>
      <c r="H100" s="31">
        <v>2</v>
      </c>
      <c r="I100" s="27">
        <v>18491</v>
      </c>
      <c r="J100" s="27">
        <v>16087</v>
      </c>
      <c r="K100" s="27">
        <v>15269</v>
      </c>
      <c r="L100" s="27">
        <v>16616</v>
      </c>
      <c r="M100" s="26">
        <v>1611</v>
      </c>
      <c r="N100" s="37"/>
      <c r="O100" s="37"/>
      <c r="P100" s="22"/>
      <c r="Q100" s="38"/>
      <c r="R100" s="23"/>
      <c r="S100" s="23"/>
      <c r="T100" s="23"/>
      <c r="U100" s="23"/>
      <c r="V100" s="23"/>
      <c r="W100" s="23"/>
      <c r="X100" s="23"/>
    </row>
    <row r="101" spans="1:53" s="29" customFormat="1" ht="16.5" thickBot="1">
      <c r="A101" s="31">
        <v>3</v>
      </c>
      <c r="B101" s="34">
        <v>0.53600000000000003</v>
      </c>
      <c r="C101" s="27">
        <v>100000</v>
      </c>
      <c r="D101" s="35">
        <f>511.3*B101- 41.6</f>
        <v>232.45680000000002</v>
      </c>
      <c r="E101" s="35">
        <f>D101*C101/1000</f>
        <v>23245.68</v>
      </c>
      <c r="H101" s="31">
        <v>3</v>
      </c>
      <c r="I101" s="27">
        <v>23246</v>
      </c>
      <c r="J101" s="27">
        <v>21967</v>
      </c>
      <c r="K101" s="27">
        <v>19973</v>
      </c>
      <c r="L101" s="27">
        <v>21729</v>
      </c>
      <c r="M101" s="26">
        <v>1637</v>
      </c>
      <c r="N101" s="37"/>
      <c r="O101" s="37"/>
      <c r="P101" s="22"/>
      <c r="Q101" s="38"/>
      <c r="R101" s="23"/>
      <c r="S101" s="23"/>
      <c r="T101" s="23"/>
      <c r="U101" s="23"/>
      <c r="V101" s="23"/>
      <c r="W101" s="23"/>
      <c r="X101" s="23"/>
    </row>
    <row r="102" spans="1:53" s="29" customFormat="1" ht="16.5" thickBot="1">
      <c r="A102" s="31">
        <v>4</v>
      </c>
      <c r="B102" s="34">
        <v>0.65700000000000003</v>
      </c>
      <c r="C102" s="27">
        <v>100000</v>
      </c>
      <c r="D102" s="35">
        <f t="shared" si="8"/>
        <v>294.32409999999999</v>
      </c>
      <c r="E102" s="35">
        <f t="shared" si="11"/>
        <v>29432.41</v>
      </c>
      <c r="H102" s="31">
        <v>4</v>
      </c>
      <c r="I102" s="27">
        <v>29432</v>
      </c>
      <c r="J102" s="27">
        <v>30660</v>
      </c>
      <c r="K102" s="27">
        <v>26620</v>
      </c>
      <c r="L102" s="27">
        <v>28904</v>
      </c>
      <c r="M102" s="26">
        <v>2020</v>
      </c>
      <c r="N102" s="37"/>
      <c r="O102" s="37"/>
      <c r="P102" s="22"/>
      <c r="Q102" s="38"/>
      <c r="R102" s="23"/>
      <c r="S102" s="23"/>
      <c r="T102" s="23"/>
      <c r="U102" s="23"/>
      <c r="V102" s="23"/>
      <c r="W102" s="23"/>
      <c r="X102" s="23"/>
    </row>
    <row r="103" spans="1:53" s="29" customFormat="1" ht="16.5" thickBot="1">
      <c r="A103" s="31">
        <v>5</v>
      </c>
      <c r="B103" s="34">
        <v>0.66900000000000004</v>
      </c>
      <c r="C103" s="27">
        <v>100000</v>
      </c>
      <c r="D103" s="35">
        <f t="shared" si="8"/>
        <v>300.4597</v>
      </c>
      <c r="E103" s="35">
        <f t="shared" si="11"/>
        <v>30045.97</v>
      </c>
      <c r="H103" s="31">
        <v>5</v>
      </c>
      <c r="I103" s="27">
        <v>30046</v>
      </c>
      <c r="J103" s="27">
        <v>32551</v>
      </c>
      <c r="K103" s="27">
        <v>28410</v>
      </c>
      <c r="L103" s="27">
        <v>30336</v>
      </c>
      <c r="M103" s="26">
        <v>2071</v>
      </c>
      <c r="N103" s="37"/>
      <c r="O103" s="37"/>
      <c r="P103" s="22"/>
      <c r="Q103" s="38"/>
      <c r="R103" s="23"/>
      <c r="S103" s="23"/>
      <c r="T103" s="23"/>
      <c r="U103" s="23"/>
      <c r="V103" s="23"/>
      <c r="W103" s="23"/>
      <c r="X103" s="23"/>
    </row>
    <row r="104" spans="1:53" s="29" customFormat="1" ht="16.5" thickBot="1">
      <c r="A104" s="31">
        <v>6</v>
      </c>
      <c r="B104" s="34">
        <v>0.81599999999999995</v>
      </c>
      <c r="C104" s="27">
        <v>100000</v>
      </c>
      <c r="D104" s="35">
        <f t="shared" si="8"/>
        <v>375.62079999999997</v>
      </c>
      <c r="E104" s="35">
        <f t="shared" si="11"/>
        <v>37562.080000000002</v>
      </c>
      <c r="H104" s="31">
        <v>6</v>
      </c>
      <c r="I104" s="27">
        <v>37562</v>
      </c>
      <c r="J104" s="27">
        <v>38482</v>
      </c>
      <c r="K104" s="27">
        <v>34545</v>
      </c>
      <c r="L104" s="27">
        <v>36863</v>
      </c>
      <c r="M104" s="26">
        <v>1969</v>
      </c>
      <c r="N104" s="37"/>
      <c r="O104" s="37"/>
      <c r="P104" s="22"/>
      <c r="Q104" s="38"/>
      <c r="R104" s="23"/>
      <c r="S104" s="23"/>
      <c r="T104" s="23"/>
      <c r="U104" s="23"/>
      <c r="V104" s="23"/>
      <c r="W104" s="23"/>
      <c r="X104" s="23"/>
    </row>
    <row r="105" spans="1:53" s="29" customFormat="1" ht="16.5" thickBot="1">
      <c r="A105" s="31">
        <v>7</v>
      </c>
      <c r="B105" s="34">
        <v>0.78600000000000003</v>
      </c>
      <c r="C105" s="27">
        <v>100000</v>
      </c>
      <c r="D105" s="35">
        <f t="shared" si="8"/>
        <v>360.28179999999998</v>
      </c>
      <c r="E105" s="35">
        <f t="shared" si="11"/>
        <v>36028.18</v>
      </c>
      <c r="H105" s="31">
        <v>7</v>
      </c>
      <c r="I105" s="27">
        <v>36028</v>
      </c>
      <c r="J105" s="27">
        <v>37358</v>
      </c>
      <c r="K105" s="27">
        <v>33676</v>
      </c>
      <c r="L105" s="27">
        <v>35687</v>
      </c>
      <c r="M105" s="26">
        <v>1841</v>
      </c>
      <c r="N105" s="37"/>
      <c r="O105" s="37"/>
      <c r="P105" s="22"/>
      <c r="Q105" s="38"/>
      <c r="R105" s="23"/>
      <c r="S105" s="23"/>
      <c r="T105" s="23"/>
      <c r="U105" s="23"/>
      <c r="V105" s="23"/>
      <c r="W105" s="23"/>
      <c r="X105" s="23"/>
    </row>
    <row r="106" spans="1:53" s="29" customFormat="1" ht="13.5" thickBot="1">
      <c r="A106" s="26" t="s">
        <v>20</v>
      </c>
      <c r="B106" s="56"/>
      <c r="C106" s="27"/>
      <c r="D106" s="39"/>
      <c r="E106" s="23"/>
      <c r="M106" s="23"/>
      <c r="N106" s="23"/>
      <c r="O106" s="23"/>
      <c r="P106" s="23"/>
      <c r="Q106" s="23"/>
      <c r="R106" s="23"/>
      <c r="S106" s="23"/>
      <c r="T106" s="23"/>
      <c r="U106" s="23"/>
      <c r="V106" s="23"/>
      <c r="W106" s="23"/>
      <c r="X106" s="23"/>
      <c r="Y106" s="23"/>
      <c r="Z106" s="23"/>
      <c r="AA106" s="23"/>
      <c r="AB106" s="23"/>
      <c r="AC106" s="23"/>
      <c r="AD106" s="37"/>
      <c r="AE106" s="23"/>
      <c r="AF106" s="23"/>
      <c r="AG106" s="23"/>
      <c r="AH106" s="23"/>
      <c r="AI106" s="23"/>
      <c r="AJ106" s="40"/>
      <c r="AK106" s="23"/>
      <c r="AL106" s="23"/>
      <c r="AM106" s="23"/>
      <c r="AN106" s="23"/>
      <c r="AO106" s="23"/>
      <c r="AP106" s="23"/>
      <c r="AQ106" s="23"/>
      <c r="AR106" s="23"/>
      <c r="AS106" s="23"/>
      <c r="AT106" s="23"/>
      <c r="AU106" s="23"/>
      <c r="AV106" s="23"/>
      <c r="AW106" s="23"/>
      <c r="AX106" s="23"/>
      <c r="AY106" s="23"/>
      <c r="AZ106" s="23"/>
      <c r="BA106" s="23"/>
    </row>
    <row r="107" spans="1:53" s="29" customFormat="1" ht="51.75" thickBot="1">
      <c r="A107" s="31" t="s">
        <v>5</v>
      </c>
      <c r="B107" s="55" t="s">
        <v>10</v>
      </c>
      <c r="C107" s="26" t="s">
        <v>4</v>
      </c>
      <c r="D107" s="32" t="s">
        <v>22</v>
      </c>
      <c r="E107" s="32" t="s">
        <v>24</v>
      </c>
      <c r="G107" s="23"/>
      <c r="H107" s="21"/>
      <c r="I107" s="21"/>
      <c r="J107" s="21"/>
      <c r="K107" s="21"/>
      <c r="L107" s="21"/>
      <c r="M107" s="21"/>
      <c r="N107" s="21"/>
      <c r="O107" s="23"/>
      <c r="P107" s="21"/>
      <c r="Q107" s="21"/>
      <c r="R107" s="21"/>
      <c r="S107" s="41"/>
      <c r="T107" s="41"/>
      <c r="U107" s="42"/>
      <c r="V107" s="42"/>
      <c r="W107" s="37"/>
      <c r="X107" s="23"/>
      <c r="Y107" s="23"/>
      <c r="Z107" s="42"/>
      <c r="AA107" s="21"/>
      <c r="AB107" s="21"/>
      <c r="AC107" s="21"/>
      <c r="AD107" s="21"/>
      <c r="AE107" s="21"/>
      <c r="AF107" s="21"/>
      <c r="AG107" s="23"/>
      <c r="AH107" s="21"/>
      <c r="AI107" s="23"/>
      <c r="AJ107" s="23"/>
      <c r="AK107" s="23"/>
      <c r="AL107" s="23"/>
      <c r="AM107" s="42"/>
      <c r="AN107" s="21"/>
      <c r="AO107" s="43"/>
      <c r="AP107" s="42"/>
      <c r="AQ107" s="42"/>
      <c r="AR107" s="37"/>
      <c r="AS107" s="23"/>
      <c r="AT107" s="23"/>
      <c r="AU107" s="23"/>
      <c r="AV107" s="23"/>
      <c r="AW107" s="23"/>
      <c r="AX107" s="23"/>
      <c r="AY107" s="23"/>
      <c r="AZ107" s="23"/>
      <c r="BA107" s="23"/>
    </row>
    <row r="108" spans="1:53" s="29" customFormat="1" ht="16.5" thickBot="1">
      <c r="A108" s="31">
        <v>0</v>
      </c>
      <c r="B108" s="34">
        <v>1.4E-2</v>
      </c>
      <c r="C108" s="27">
        <v>1</v>
      </c>
      <c r="D108" s="35">
        <v>0</v>
      </c>
      <c r="E108" s="35">
        <f>D108*C108/1000</f>
        <v>0</v>
      </c>
      <c r="G108" s="23"/>
      <c r="H108" s="22"/>
      <c r="I108" s="23"/>
      <c r="J108" s="23"/>
      <c r="K108" s="22"/>
      <c r="L108" s="23"/>
      <c r="M108" s="23"/>
      <c r="N108" s="38"/>
      <c r="O108" s="22"/>
      <c r="P108" s="22"/>
      <c r="Q108" s="22"/>
      <c r="R108" s="22"/>
      <c r="S108" s="44"/>
      <c r="T108" s="22"/>
      <c r="U108" s="22"/>
      <c r="V108" s="23"/>
      <c r="W108" s="23"/>
      <c r="X108" s="23"/>
      <c r="Y108" s="23"/>
      <c r="Z108" s="23"/>
      <c r="AA108" s="22"/>
      <c r="AB108" s="22"/>
      <c r="AC108" s="22"/>
      <c r="AD108" s="22"/>
      <c r="AE108" s="22"/>
      <c r="AF108" s="22"/>
      <c r="AG108" s="22"/>
      <c r="AH108" s="38"/>
      <c r="AI108" s="22"/>
      <c r="AJ108" s="23"/>
      <c r="AK108" s="23"/>
      <c r="AL108" s="23"/>
      <c r="AM108" s="38"/>
      <c r="AN108" s="38"/>
      <c r="AO108" s="23"/>
      <c r="AP108" s="23"/>
      <c r="AQ108" s="23"/>
      <c r="AR108" s="22"/>
      <c r="AS108" s="23"/>
      <c r="AT108" s="23"/>
      <c r="AU108" s="23"/>
      <c r="AV108" s="23"/>
      <c r="AW108" s="23"/>
      <c r="AX108" s="23"/>
      <c r="AY108" s="23"/>
      <c r="AZ108" s="23"/>
      <c r="BA108" s="23"/>
    </row>
    <row r="109" spans="1:53" s="29" customFormat="1" ht="16.5" thickBot="1">
      <c r="A109" s="31">
        <v>1</v>
      </c>
      <c r="B109" s="34">
        <v>0.33600000000000002</v>
      </c>
      <c r="C109" s="27">
        <v>100000</v>
      </c>
      <c r="D109" s="35">
        <f t="shared" si="8"/>
        <v>130.19680000000002</v>
      </c>
      <c r="E109" s="35">
        <f t="shared" ref="E109:E115" si="12">D109*C109/1000</f>
        <v>13019.680000000002</v>
      </c>
      <c r="G109" s="23"/>
      <c r="H109" s="22"/>
      <c r="I109" s="23"/>
      <c r="J109" s="23"/>
      <c r="K109" s="22"/>
      <c r="L109" s="22"/>
      <c r="M109" s="22"/>
      <c r="N109" s="38"/>
      <c r="O109" s="22"/>
      <c r="P109" s="22"/>
      <c r="Q109" s="22"/>
      <c r="R109" s="22"/>
      <c r="S109" s="44"/>
      <c r="T109" s="22"/>
      <c r="U109" s="22"/>
      <c r="V109" s="23"/>
      <c r="W109" s="23"/>
      <c r="X109" s="23"/>
      <c r="Y109" s="23"/>
      <c r="Z109" s="23"/>
      <c r="AA109" s="45"/>
      <c r="AB109" s="22"/>
      <c r="AC109" s="46"/>
      <c r="AD109" s="45"/>
      <c r="AE109" s="22"/>
      <c r="AF109" s="46"/>
      <c r="AG109" s="22"/>
      <c r="AH109" s="38"/>
      <c r="AI109" s="22"/>
      <c r="AJ109" s="45"/>
      <c r="AK109" s="47"/>
      <c r="AL109" s="47"/>
      <c r="AM109" s="45"/>
      <c r="AN109" s="44"/>
      <c r="AO109" s="45"/>
      <c r="AP109" s="45"/>
      <c r="AQ109" s="47"/>
      <c r="AR109" s="22"/>
      <c r="AS109" s="23"/>
      <c r="AT109" s="23"/>
      <c r="AU109" s="23"/>
      <c r="AV109" s="23"/>
      <c r="AW109" s="23"/>
      <c r="AX109" s="23"/>
      <c r="AY109" s="23"/>
      <c r="AZ109" s="23"/>
      <c r="BA109" s="23"/>
    </row>
    <row r="110" spans="1:53" s="29" customFormat="1" ht="16.5" thickBot="1">
      <c r="A110" s="31">
        <v>2</v>
      </c>
      <c r="B110" s="34">
        <v>0.39600000000000002</v>
      </c>
      <c r="C110" s="27">
        <v>100000</v>
      </c>
      <c r="D110" s="35">
        <f t="shared" si="8"/>
        <v>160.87480000000002</v>
      </c>
      <c r="E110" s="35">
        <f t="shared" si="12"/>
        <v>16087.480000000001</v>
      </c>
      <c r="G110" s="23"/>
      <c r="H110" s="22"/>
      <c r="I110" s="23"/>
      <c r="J110" s="23"/>
      <c r="K110" s="22"/>
      <c r="L110" s="22"/>
      <c r="M110" s="22"/>
      <c r="N110" s="38"/>
      <c r="O110" s="22"/>
      <c r="P110" s="22"/>
      <c r="Q110" s="22"/>
      <c r="R110" s="22"/>
      <c r="S110" s="44"/>
      <c r="T110" s="22"/>
      <c r="U110" s="22"/>
      <c r="V110" s="23"/>
      <c r="W110" s="23"/>
      <c r="X110" s="23"/>
      <c r="Y110" s="23"/>
      <c r="Z110" s="23"/>
      <c r="AA110" s="45"/>
      <c r="AB110" s="22"/>
      <c r="AC110" s="46"/>
      <c r="AD110" s="45"/>
      <c r="AE110" s="22"/>
      <c r="AF110" s="46"/>
      <c r="AG110" s="22"/>
      <c r="AH110" s="38"/>
      <c r="AI110" s="22"/>
      <c r="AJ110" s="45"/>
      <c r="AK110" s="47"/>
      <c r="AL110" s="47"/>
      <c r="AM110" s="45"/>
      <c r="AN110" s="44"/>
      <c r="AO110" s="45"/>
      <c r="AP110" s="45"/>
      <c r="AQ110" s="47"/>
      <c r="AR110" s="22"/>
      <c r="AS110" s="23"/>
      <c r="AT110" s="23"/>
      <c r="AU110" s="23"/>
      <c r="AV110" s="23"/>
      <c r="AW110" s="23"/>
      <c r="AX110" s="23"/>
      <c r="AY110" s="23"/>
      <c r="AZ110" s="23"/>
      <c r="BA110" s="23"/>
    </row>
    <row r="111" spans="1:53" s="29" customFormat="1" ht="16.5" thickBot="1">
      <c r="A111" s="31">
        <v>3</v>
      </c>
      <c r="B111" s="34">
        <v>0.51100000000000001</v>
      </c>
      <c r="C111" s="27">
        <v>100000</v>
      </c>
      <c r="D111" s="35">
        <f t="shared" si="8"/>
        <v>219.67429999999999</v>
      </c>
      <c r="E111" s="35">
        <f t="shared" si="12"/>
        <v>21967.43</v>
      </c>
      <c r="G111" s="23"/>
      <c r="H111" s="22"/>
      <c r="I111" s="23"/>
      <c r="J111" s="23"/>
      <c r="K111" s="22"/>
      <c r="L111" s="22"/>
      <c r="M111" s="22"/>
      <c r="N111" s="38"/>
      <c r="O111" s="22"/>
      <c r="P111" s="22"/>
      <c r="Q111" s="22"/>
      <c r="R111" s="22"/>
      <c r="S111" s="44"/>
      <c r="T111" s="22"/>
      <c r="U111" s="22"/>
      <c r="V111" s="23"/>
      <c r="W111" s="23"/>
      <c r="X111" s="23"/>
      <c r="Y111" s="23"/>
      <c r="Z111" s="23"/>
      <c r="AA111" s="45"/>
      <c r="AB111" s="22"/>
      <c r="AC111" s="46"/>
      <c r="AD111" s="45"/>
      <c r="AE111" s="22"/>
      <c r="AF111" s="46"/>
      <c r="AG111" s="22"/>
      <c r="AH111" s="38"/>
      <c r="AI111" s="22"/>
      <c r="AJ111" s="47"/>
      <c r="AK111" s="45"/>
      <c r="AL111" s="47"/>
      <c r="AM111" s="45"/>
      <c r="AN111" s="44"/>
      <c r="AO111" s="45"/>
      <c r="AP111" s="47"/>
      <c r="AQ111" s="47"/>
      <c r="AR111" s="22"/>
      <c r="AS111" s="23"/>
      <c r="AT111" s="23"/>
      <c r="AU111" s="23"/>
      <c r="AV111" s="23"/>
      <c r="AW111" s="23"/>
      <c r="AX111" s="23"/>
      <c r="AY111" s="23"/>
      <c r="AZ111" s="23"/>
      <c r="BA111" s="23"/>
    </row>
    <row r="112" spans="1:53" s="29" customFormat="1" ht="16.5" thickBot="1">
      <c r="A112" s="31">
        <v>4</v>
      </c>
      <c r="B112" s="34">
        <v>0.68100000000000005</v>
      </c>
      <c r="C112" s="27">
        <v>100000</v>
      </c>
      <c r="D112" s="35">
        <f t="shared" si="8"/>
        <v>306.59530000000001</v>
      </c>
      <c r="E112" s="35">
        <f t="shared" si="12"/>
        <v>30659.53</v>
      </c>
      <c r="G112" s="23"/>
      <c r="H112" s="22"/>
      <c r="I112" s="23"/>
      <c r="J112" s="23"/>
      <c r="K112" s="22"/>
      <c r="L112" s="22"/>
      <c r="M112" s="22"/>
      <c r="N112" s="38"/>
      <c r="O112" s="22"/>
      <c r="P112" s="22"/>
      <c r="Q112" s="22"/>
      <c r="R112" s="22"/>
      <c r="S112" s="44"/>
      <c r="T112" s="22"/>
      <c r="U112" s="22"/>
      <c r="V112" s="23"/>
      <c r="W112" s="23"/>
      <c r="X112" s="23"/>
      <c r="Y112" s="23"/>
      <c r="Z112" s="23"/>
      <c r="AA112" s="22"/>
      <c r="AB112" s="45"/>
      <c r="AC112" s="46"/>
      <c r="AD112" s="22"/>
      <c r="AE112" s="45"/>
      <c r="AF112" s="46"/>
      <c r="AG112" s="22"/>
      <c r="AH112" s="38"/>
      <c r="AI112" s="22"/>
      <c r="AJ112" s="45"/>
      <c r="AK112" s="47"/>
      <c r="AL112" s="47"/>
      <c r="AM112" s="45"/>
      <c r="AN112" s="44"/>
      <c r="AO112" s="45"/>
      <c r="AP112" s="47"/>
      <c r="AQ112" s="47"/>
      <c r="AR112" s="22"/>
      <c r="AS112" s="23"/>
      <c r="AT112" s="23"/>
      <c r="AU112" s="23"/>
      <c r="AV112" s="23"/>
      <c r="AW112" s="23"/>
      <c r="AX112" s="23"/>
      <c r="AY112" s="23"/>
      <c r="AZ112" s="23"/>
      <c r="BA112" s="23"/>
    </row>
    <row r="113" spans="1:53" s="29" customFormat="1" ht="16.5" thickBot="1">
      <c r="A113" s="31">
        <v>5</v>
      </c>
      <c r="B113" s="34">
        <v>0.71799999999999997</v>
      </c>
      <c r="C113" s="27">
        <v>100000</v>
      </c>
      <c r="D113" s="35">
        <f t="shared" si="8"/>
        <v>325.51339999999999</v>
      </c>
      <c r="E113" s="35">
        <f t="shared" si="12"/>
        <v>32551.34</v>
      </c>
      <c r="G113" s="23"/>
      <c r="H113" s="22"/>
      <c r="I113" s="23"/>
      <c r="J113" s="23"/>
      <c r="K113" s="22"/>
      <c r="L113" s="22"/>
      <c r="M113" s="22"/>
      <c r="N113" s="38"/>
      <c r="O113" s="22"/>
      <c r="P113" s="22"/>
      <c r="Q113" s="22"/>
      <c r="R113" s="22"/>
      <c r="S113" s="44"/>
      <c r="T113" s="22"/>
      <c r="U113" s="22"/>
      <c r="V113" s="23"/>
      <c r="W113" s="23"/>
      <c r="X113" s="23"/>
      <c r="Y113" s="23"/>
      <c r="Z113" s="23"/>
      <c r="AA113" s="22"/>
      <c r="AB113" s="45"/>
      <c r="AC113" s="46"/>
      <c r="AD113" s="22"/>
      <c r="AE113" s="45"/>
      <c r="AF113" s="46"/>
      <c r="AG113" s="22"/>
      <c r="AH113" s="38"/>
      <c r="AI113" s="22"/>
      <c r="AJ113" s="47"/>
      <c r="AK113" s="47"/>
      <c r="AL113" s="47"/>
      <c r="AM113" s="45"/>
      <c r="AN113" s="44"/>
      <c r="AO113" s="45"/>
      <c r="AP113" s="47"/>
      <c r="AQ113" s="47"/>
      <c r="AR113" s="22"/>
      <c r="AS113" s="23"/>
      <c r="AT113" s="23"/>
      <c r="AU113" s="23"/>
      <c r="AV113" s="23"/>
      <c r="AW113" s="23"/>
      <c r="AX113" s="23"/>
      <c r="AY113" s="23"/>
      <c r="AZ113" s="23"/>
      <c r="BA113" s="23"/>
    </row>
    <row r="114" spans="1:53" s="29" customFormat="1" ht="16.5" thickBot="1">
      <c r="A114" s="31">
        <v>6</v>
      </c>
      <c r="B114" s="34">
        <v>0.83399999999999996</v>
      </c>
      <c r="C114" s="27">
        <v>100000</v>
      </c>
      <c r="D114" s="35">
        <f t="shared" si="8"/>
        <v>384.82419999999996</v>
      </c>
      <c r="E114" s="35">
        <f t="shared" si="12"/>
        <v>38482.419999999991</v>
      </c>
      <c r="G114" s="23"/>
      <c r="H114" s="22"/>
      <c r="I114" s="23"/>
      <c r="J114" s="23"/>
      <c r="K114" s="22"/>
      <c r="L114" s="22"/>
      <c r="M114" s="22"/>
      <c r="N114" s="38"/>
      <c r="O114" s="22"/>
      <c r="P114" s="22"/>
      <c r="Q114" s="22"/>
      <c r="R114" s="22"/>
      <c r="S114" s="44"/>
      <c r="T114" s="22"/>
      <c r="U114" s="22"/>
      <c r="V114" s="23"/>
      <c r="W114" s="23"/>
      <c r="X114" s="23"/>
      <c r="Y114" s="23"/>
      <c r="Z114" s="23"/>
      <c r="AA114" s="22"/>
      <c r="AB114" s="45"/>
      <c r="AC114" s="46"/>
      <c r="AD114" s="22"/>
      <c r="AE114" s="45"/>
      <c r="AF114" s="46"/>
      <c r="AG114" s="22"/>
      <c r="AH114" s="38"/>
      <c r="AI114" s="22"/>
      <c r="AJ114" s="47"/>
      <c r="AK114" s="47"/>
      <c r="AL114" s="47"/>
      <c r="AM114" s="45"/>
      <c r="AN114" s="44"/>
      <c r="AO114" s="45"/>
      <c r="AP114" s="47"/>
      <c r="AQ114" s="47"/>
      <c r="AR114" s="22"/>
      <c r="AS114" s="23"/>
      <c r="AT114" s="23"/>
      <c r="AU114" s="23"/>
      <c r="AV114" s="23"/>
      <c r="AW114" s="23"/>
      <c r="AX114" s="23"/>
      <c r="AY114" s="23"/>
      <c r="AZ114" s="23"/>
      <c r="BA114" s="23"/>
    </row>
    <row r="115" spans="1:53" s="29" customFormat="1" ht="16.5" thickBot="1">
      <c r="A115" s="31">
        <v>7</v>
      </c>
      <c r="B115" s="34">
        <v>0.81200000000000006</v>
      </c>
      <c r="C115" s="27">
        <v>100000</v>
      </c>
      <c r="D115" s="35">
        <f t="shared" si="8"/>
        <v>373.57560000000001</v>
      </c>
      <c r="E115" s="35">
        <f t="shared" si="12"/>
        <v>37357.56</v>
      </c>
      <c r="G115" s="23"/>
      <c r="H115" s="22"/>
      <c r="I115" s="23"/>
      <c r="J115" s="23"/>
      <c r="K115" s="22"/>
      <c r="L115" s="22"/>
      <c r="M115" s="22"/>
      <c r="N115" s="38"/>
      <c r="O115" s="22"/>
      <c r="P115" s="22"/>
      <c r="Q115" s="22"/>
      <c r="R115" s="22"/>
      <c r="S115" s="44"/>
      <c r="T115" s="22"/>
      <c r="U115" s="22"/>
      <c r="V115" s="23"/>
      <c r="W115" s="23"/>
      <c r="X115" s="23"/>
      <c r="Y115" s="23"/>
      <c r="Z115" s="23"/>
      <c r="AA115" s="22"/>
      <c r="AB115" s="45"/>
      <c r="AC115" s="46"/>
      <c r="AD115" s="22"/>
      <c r="AE115" s="45"/>
      <c r="AF115" s="46"/>
      <c r="AG115" s="22"/>
      <c r="AH115" s="38"/>
      <c r="AI115" s="22"/>
      <c r="AJ115" s="47"/>
      <c r="AK115" s="47"/>
      <c r="AL115" s="47"/>
      <c r="AM115" s="45"/>
      <c r="AN115" s="44"/>
      <c r="AO115" s="45"/>
      <c r="AP115" s="47"/>
      <c r="AQ115" s="47"/>
      <c r="AR115" s="22"/>
      <c r="AS115" s="23"/>
      <c r="AT115" s="23"/>
      <c r="AU115" s="23"/>
      <c r="AV115" s="23"/>
      <c r="AW115" s="23"/>
      <c r="AX115" s="23"/>
      <c r="AY115" s="23"/>
      <c r="AZ115" s="23"/>
      <c r="BA115" s="23"/>
    </row>
    <row r="116" spans="1:53" s="29" customFormat="1" ht="13.5" thickBot="1">
      <c r="A116" s="26" t="s">
        <v>21</v>
      </c>
      <c r="B116" s="56"/>
      <c r="C116" s="27"/>
      <c r="D116" s="39"/>
      <c r="E116" s="23"/>
      <c r="G116" s="23"/>
      <c r="H116" s="23"/>
      <c r="I116" s="23"/>
      <c r="J116" s="23"/>
      <c r="K116" s="23"/>
      <c r="L116" s="23"/>
      <c r="M116" s="23"/>
      <c r="N116" s="23"/>
      <c r="O116" s="23"/>
      <c r="P116" s="23"/>
      <c r="Q116" s="23"/>
      <c r="R116" s="23"/>
      <c r="S116" s="23"/>
      <c r="T116" s="23"/>
      <c r="U116" s="23"/>
      <c r="V116" s="23"/>
      <c r="W116" s="23"/>
      <c r="X116" s="23"/>
      <c r="Y116" s="23"/>
      <c r="Z116" s="23"/>
      <c r="AA116" s="23"/>
      <c r="AB116" s="23"/>
      <c r="AC116" s="23"/>
      <c r="AD116" s="23"/>
      <c r="AE116" s="23"/>
      <c r="AF116" s="23"/>
      <c r="AG116" s="23"/>
      <c r="AH116" s="23"/>
      <c r="AI116" s="23"/>
      <c r="AJ116" s="23"/>
      <c r="AK116" s="23"/>
      <c r="AL116" s="23"/>
      <c r="AM116" s="23"/>
      <c r="AN116" s="23"/>
      <c r="AO116" s="23"/>
      <c r="AP116" s="23"/>
      <c r="AQ116" s="23"/>
      <c r="AR116" s="23"/>
      <c r="AS116" s="23"/>
      <c r="AT116" s="23"/>
      <c r="AU116" s="23"/>
      <c r="AV116" s="23"/>
      <c r="AW116" s="23"/>
      <c r="AX116" s="23"/>
      <c r="AY116" s="23"/>
      <c r="AZ116" s="23"/>
      <c r="BA116" s="23"/>
    </row>
    <row r="117" spans="1:53" s="29" customFormat="1" ht="51.75" thickBot="1">
      <c r="A117" s="31" t="s">
        <v>5</v>
      </c>
      <c r="B117" s="55" t="s">
        <v>10</v>
      </c>
      <c r="C117" s="26" t="s">
        <v>4</v>
      </c>
      <c r="D117" s="32" t="s">
        <v>22</v>
      </c>
      <c r="E117" s="32" t="s">
        <v>24</v>
      </c>
      <c r="G117" s="23"/>
      <c r="H117" s="23"/>
      <c r="I117" s="23"/>
      <c r="J117" s="23"/>
      <c r="K117" s="23"/>
      <c r="L117" s="23"/>
      <c r="M117" s="23"/>
      <c r="N117" s="23"/>
      <c r="O117" s="23"/>
      <c r="P117" s="23"/>
      <c r="Q117" s="23"/>
      <c r="R117" s="23"/>
      <c r="S117" s="23"/>
      <c r="T117" s="23"/>
      <c r="U117" s="23"/>
      <c r="V117" s="23"/>
      <c r="W117" s="23"/>
      <c r="X117" s="23"/>
      <c r="Y117" s="23"/>
      <c r="Z117" s="23"/>
      <c r="AA117" s="23"/>
      <c r="AB117" s="23"/>
      <c r="AC117" s="23"/>
      <c r="AD117" s="23"/>
      <c r="AE117" s="23"/>
      <c r="AF117" s="23"/>
      <c r="AG117" s="23"/>
      <c r="AH117" s="23"/>
      <c r="AI117" s="23"/>
      <c r="AJ117" s="23"/>
      <c r="AK117" s="23"/>
      <c r="AL117" s="23"/>
      <c r="AM117" s="23"/>
      <c r="AN117" s="23"/>
      <c r="AO117" s="23"/>
      <c r="AP117" s="23"/>
      <c r="AQ117" s="23"/>
      <c r="AR117" s="23"/>
      <c r="AS117" s="23"/>
      <c r="AT117" s="23"/>
      <c r="AU117" s="23"/>
      <c r="AV117" s="23"/>
      <c r="AW117" s="23"/>
      <c r="AX117" s="23"/>
      <c r="AY117" s="23"/>
      <c r="AZ117" s="23"/>
      <c r="BA117" s="23"/>
    </row>
    <row r="118" spans="1:53" s="29" customFormat="1" ht="15.75" thickBot="1">
      <c r="A118" s="31">
        <v>0</v>
      </c>
      <c r="B118" s="34">
        <v>0.02</v>
      </c>
      <c r="C118" s="27">
        <v>1</v>
      </c>
      <c r="D118" s="35">
        <v>0</v>
      </c>
      <c r="E118" s="35">
        <f>D118*C118/1000</f>
        <v>0</v>
      </c>
      <c r="M118" s="23"/>
      <c r="N118" s="23"/>
      <c r="O118" s="23"/>
      <c r="P118" s="23"/>
      <c r="Q118" s="23"/>
      <c r="R118" s="23"/>
      <c r="S118" s="23"/>
      <c r="T118" s="23"/>
      <c r="U118" s="23"/>
      <c r="V118" s="23"/>
      <c r="W118" s="23"/>
      <c r="X118" s="23"/>
      <c r="Y118" s="23"/>
      <c r="Z118" s="23"/>
      <c r="AA118" s="23"/>
      <c r="AB118" s="23"/>
      <c r="AC118" s="23"/>
      <c r="AD118" s="23"/>
      <c r="AE118" s="23"/>
      <c r="AF118" s="23"/>
      <c r="AG118" s="23"/>
      <c r="AH118" s="23"/>
      <c r="AI118" s="23"/>
      <c r="AJ118" s="23"/>
      <c r="AK118" s="23"/>
      <c r="AL118" s="23"/>
      <c r="AM118" s="23"/>
      <c r="AN118" s="23"/>
      <c r="AO118" s="23"/>
      <c r="AP118" s="23"/>
      <c r="AQ118" s="23"/>
      <c r="AR118" s="23"/>
      <c r="AS118" s="23"/>
      <c r="AT118" s="23"/>
      <c r="AU118" s="23"/>
      <c r="AV118" s="23"/>
      <c r="AW118" s="23"/>
      <c r="AX118" s="23"/>
      <c r="AY118" s="23"/>
      <c r="AZ118" s="23"/>
      <c r="BA118" s="23"/>
    </row>
    <row r="119" spans="1:53" s="29" customFormat="1" ht="15.75" thickBot="1">
      <c r="A119" s="31">
        <v>1</v>
      </c>
      <c r="B119" s="34">
        <v>0.29799999999999999</v>
      </c>
      <c r="C119" s="27">
        <v>100000</v>
      </c>
      <c r="D119" s="35">
        <f t="shared" si="8"/>
        <v>110.76740000000001</v>
      </c>
      <c r="E119" s="35">
        <f t="shared" ref="E119:E125" si="13">D119*C119/1000</f>
        <v>11076.74</v>
      </c>
      <c r="M119" s="23"/>
      <c r="N119" s="23"/>
      <c r="O119" s="23"/>
      <c r="P119" s="23"/>
      <c r="Q119" s="23"/>
      <c r="R119" s="23"/>
      <c r="S119" s="23"/>
      <c r="T119" s="23"/>
      <c r="U119" s="23"/>
      <c r="V119" s="23"/>
      <c r="W119" s="23"/>
      <c r="X119" s="23"/>
      <c r="Y119" s="23"/>
      <c r="Z119" s="23"/>
      <c r="AA119" s="23"/>
      <c r="AB119" s="23"/>
      <c r="AC119" s="23"/>
      <c r="AD119" s="23"/>
      <c r="AE119" s="23"/>
      <c r="AF119" s="23"/>
      <c r="AG119" s="23"/>
      <c r="AH119" s="23"/>
      <c r="AI119" s="23"/>
      <c r="AJ119" s="23"/>
      <c r="AK119" s="23"/>
      <c r="AL119" s="23"/>
      <c r="AM119" s="23"/>
      <c r="AN119" s="23"/>
      <c r="AO119" s="23"/>
      <c r="AP119" s="48"/>
      <c r="AQ119" s="48"/>
      <c r="AR119" s="48"/>
      <c r="AS119" s="23"/>
      <c r="AT119" s="23"/>
      <c r="AU119" s="23"/>
      <c r="AV119" s="23"/>
      <c r="AW119" s="23"/>
      <c r="AX119" s="23"/>
      <c r="AY119" s="23"/>
      <c r="AZ119" s="23"/>
      <c r="BA119" s="23"/>
    </row>
    <row r="120" spans="1:53" s="29" customFormat="1" ht="15.75" thickBot="1">
      <c r="A120" s="31">
        <v>2</v>
      </c>
      <c r="B120" s="34">
        <v>0.38</v>
      </c>
      <c r="C120" s="27">
        <v>100000</v>
      </c>
      <c r="D120" s="35">
        <f t="shared" si="8"/>
        <v>152.69400000000002</v>
      </c>
      <c r="E120" s="35">
        <f t="shared" si="13"/>
        <v>15269.400000000001</v>
      </c>
      <c r="M120" s="23"/>
      <c r="N120" s="23"/>
      <c r="O120" s="23"/>
      <c r="P120" s="23"/>
      <c r="Q120" s="23"/>
      <c r="R120" s="23"/>
      <c r="S120" s="23"/>
      <c r="T120" s="23"/>
      <c r="U120" s="23"/>
      <c r="V120" s="23"/>
      <c r="W120" s="23"/>
      <c r="X120" s="23"/>
      <c r="Y120" s="23"/>
      <c r="Z120" s="23"/>
      <c r="AA120" s="23"/>
      <c r="AB120" s="23"/>
      <c r="AC120" s="23"/>
      <c r="AD120" s="23"/>
      <c r="AE120" s="23"/>
      <c r="AF120" s="23"/>
      <c r="AG120" s="23"/>
      <c r="AH120" s="23"/>
      <c r="AI120" s="23"/>
      <c r="AJ120" s="23"/>
      <c r="AK120" s="23"/>
      <c r="AL120" s="23"/>
      <c r="AM120" s="23"/>
      <c r="AN120" s="23"/>
      <c r="AO120" s="23"/>
      <c r="AP120" s="48"/>
      <c r="AQ120" s="48"/>
      <c r="AR120" s="48"/>
      <c r="AS120" s="23"/>
      <c r="AT120" s="23"/>
      <c r="AU120" s="23"/>
      <c r="AV120" s="23"/>
      <c r="AW120" s="23"/>
      <c r="AX120" s="23"/>
      <c r="AY120" s="23"/>
      <c r="AZ120" s="23"/>
      <c r="BA120" s="23"/>
    </row>
    <row r="121" spans="1:53" s="29" customFormat="1" ht="15.75" thickBot="1">
      <c r="A121" s="31">
        <v>3</v>
      </c>
      <c r="B121" s="34">
        <v>0.47199999999999998</v>
      </c>
      <c r="C121" s="27">
        <v>100000</v>
      </c>
      <c r="D121" s="35">
        <f t="shared" si="8"/>
        <v>199.7336</v>
      </c>
      <c r="E121" s="35">
        <f t="shared" si="13"/>
        <v>19973.36</v>
      </c>
      <c r="M121" s="23"/>
      <c r="N121" s="23"/>
      <c r="O121" s="23"/>
      <c r="P121" s="23"/>
      <c r="Q121" s="23"/>
      <c r="R121" s="23"/>
      <c r="S121" s="23"/>
      <c r="T121" s="23"/>
      <c r="U121" s="23"/>
      <c r="V121" s="23"/>
      <c r="W121" s="23"/>
      <c r="X121" s="23"/>
      <c r="Y121" s="23"/>
      <c r="Z121" s="23"/>
      <c r="AA121" s="23"/>
      <c r="AB121" s="23"/>
      <c r="AC121" s="23"/>
      <c r="AD121" s="23"/>
      <c r="AE121" s="23"/>
      <c r="AF121" s="23"/>
      <c r="AG121" s="23"/>
      <c r="AH121" s="23"/>
      <c r="AI121" s="23"/>
      <c r="AJ121" s="23"/>
      <c r="AK121" s="23"/>
      <c r="AL121" s="23"/>
      <c r="AM121" s="23"/>
      <c r="AN121" s="23"/>
      <c r="AO121" s="23"/>
      <c r="AP121" s="48"/>
      <c r="AQ121" s="48"/>
      <c r="AR121" s="48"/>
      <c r="AS121" s="23"/>
      <c r="AT121" s="23"/>
      <c r="AU121" s="23"/>
      <c r="AV121" s="23"/>
      <c r="AW121" s="23"/>
      <c r="AX121" s="23"/>
      <c r="AY121" s="23"/>
      <c r="AZ121" s="23"/>
      <c r="BA121" s="23"/>
    </row>
    <row r="122" spans="1:53" s="29" customFormat="1" ht="15.75" thickBot="1">
      <c r="A122" s="31">
        <v>4</v>
      </c>
      <c r="B122" s="34">
        <v>0.60199999999999998</v>
      </c>
      <c r="C122" s="27">
        <v>100000</v>
      </c>
      <c r="D122" s="35">
        <f t="shared" si="8"/>
        <v>266.20259999999996</v>
      </c>
      <c r="E122" s="35">
        <f t="shared" si="13"/>
        <v>26620.259999999995</v>
      </c>
      <c r="M122" s="23"/>
      <c r="N122" s="23"/>
      <c r="O122" s="23"/>
      <c r="P122" s="23"/>
      <c r="Q122" s="23"/>
      <c r="R122" s="23"/>
      <c r="S122" s="23"/>
      <c r="T122" s="23"/>
      <c r="U122" s="23"/>
      <c r="V122" s="23"/>
      <c r="W122" s="23"/>
      <c r="X122" s="23"/>
      <c r="Y122" s="23"/>
      <c r="Z122" s="23"/>
      <c r="AA122" s="23"/>
      <c r="AB122" s="23"/>
      <c r="AC122" s="23"/>
      <c r="AD122" s="23"/>
      <c r="AE122" s="23"/>
      <c r="AF122" s="23"/>
      <c r="AG122" s="23"/>
      <c r="AH122" s="23"/>
      <c r="AI122" s="23"/>
      <c r="AJ122" s="23"/>
      <c r="AK122" s="23"/>
      <c r="AL122" s="23"/>
      <c r="AM122" s="23"/>
      <c r="AN122" s="23"/>
      <c r="AO122" s="23"/>
      <c r="AP122" s="48"/>
      <c r="AQ122" s="48"/>
      <c r="AR122" s="48"/>
      <c r="AS122" s="23"/>
      <c r="AT122" s="23"/>
      <c r="AU122" s="23"/>
      <c r="AV122" s="23"/>
      <c r="AW122" s="23"/>
      <c r="AX122" s="23"/>
      <c r="AY122" s="23"/>
      <c r="AZ122" s="23"/>
      <c r="BA122" s="23"/>
    </row>
    <row r="123" spans="1:53" s="29" customFormat="1" ht="15.75" thickBot="1">
      <c r="A123" s="31">
        <v>5</v>
      </c>
      <c r="B123" s="34">
        <v>0.63700000000000001</v>
      </c>
      <c r="C123" s="27">
        <v>100000</v>
      </c>
      <c r="D123" s="35">
        <f t="shared" si="8"/>
        <v>284.09809999999999</v>
      </c>
      <c r="E123" s="35">
        <f t="shared" si="13"/>
        <v>28409.81</v>
      </c>
      <c r="M123" s="23"/>
      <c r="N123" s="23"/>
      <c r="O123" s="23"/>
      <c r="P123" s="23"/>
      <c r="Q123" s="23"/>
      <c r="R123" s="23"/>
      <c r="S123" s="23"/>
      <c r="T123" s="23"/>
      <c r="U123" s="23"/>
      <c r="V123" s="23"/>
      <c r="W123" s="23"/>
      <c r="X123" s="23"/>
      <c r="Y123" s="23"/>
      <c r="Z123" s="23"/>
      <c r="AA123" s="23"/>
      <c r="AB123" s="23"/>
      <c r="AC123" s="23"/>
      <c r="AD123" s="23"/>
      <c r="AE123" s="23"/>
      <c r="AF123" s="23"/>
      <c r="AG123" s="23"/>
      <c r="AH123" s="23"/>
      <c r="AI123" s="23"/>
      <c r="AJ123" s="23"/>
      <c r="AK123" s="23"/>
      <c r="AL123" s="23"/>
      <c r="AM123" s="23"/>
      <c r="AN123" s="23"/>
      <c r="AO123" s="23"/>
      <c r="AP123" s="48"/>
      <c r="AQ123" s="48"/>
      <c r="AR123" s="48"/>
      <c r="AS123" s="23"/>
      <c r="AT123" s="23"/>
      <c r="AU123" s="23"/>
      <c r="AV123" s="23"/>
      <c r="AW123" s="23"/>
      <c r="AX123" s="23"/>
      <c r="AY123" s="23"/>
      <c r="AZ123" s="23"/>
      <c r="BA123" s="23"/>
    </row>
    <row r="124" spans="1:53" s="29" customFormat="1" ht="15.75" thickBot="1">
      <c r="A124" s="31">
        <v>6</v>
      </c>
      <c r="B124" s="34">
        <v>0.75700000000000001</v>
      </c>
      <c r="C124" s="27">
        <v>100000</v>
      </c>
      <c r="D124" s="35">
        <f t="shared" si="8"/>
        <v>345.45409999999998</v>
      </c>
      <c r="E124" s="35">
        <f t="shared" si="13"/>
        <v>34545.410000000003</v>
      </c>
      <c r="M124" s="23"/>
      <c r="N124" s="23"/>
      <c r="O124" s="23"/>
      <c r="P124" s="23"/>
      <c r="Q124" s="23"/>
      <c r="R124" s="23"/>
      <c r="S124" s="23"/>
      <c r="T124" s="23"/>
      <c r="U124" s="23"/>
      <c r="V124" s="23"/>
      <c r="W124" s="23"/>
      <c r="X124" s="23"/>
      <c r="Y124" s="23"/>
      <c r="Z124" s="23"/>
      <c r="AA124" s="23"/>
      <c r="AB124" s="23"/>
      <c r="AC124" s="23"/>
      <c r="AD124" s="23"/>
      <c r="AE124" s="23"/>
      <c r="AF124" s="23"/>
      <c r="AG124" s="23"/>
      <c r="AH124" s="23"/>
      <c r="AI124" s="23"/>
      <c r="AJ124" s="23"/>
      <c r="AK124" s="23"/>
      <c r="AL124" s="23"/>
      <c r="AM124" s="23"/>
      <c r="AN124" s="23"/>
      <c r="AO124" s="23"/>
      <c r="AP124" s="48"/>
      <c r="AQ124" s="48"/>
      <c r="AR124" s="48"/>
      <c r="AS124" s="23"/>
      <c r="AT124" s="23"/>
      <c r="AU124" s="23"/>
      <c r="AV124" s="23"/>
      <c r="AW124" s="23"/>
      <c r="AX124" s="23"/>
      <c r="AY124" s="23"/>
      <c r="AZ124" s="23"/>
      <c r="BA124" s="23"/>
    </row>
    <row r="125" spans="1:53" s="29" customFormat="1" ht="15.75" thickBot="1">
      <c r="A125" s="31">
        <v>7</v>
      </c>
      <c r="B125" s="34">
        <v>0.74</v>
      </c>
      <c r="C125" s="27">
        <v>100000</v>
      </c>
      <c r="D125" s="35">
        <f t="shared" si="8"/>
        <v>336.762</v>
      </c>
      <c r="E125" s="35">
        <f t="shared" si="13"/>
        <v>33676.199999999997</v>
      </c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  <c r="Y125" s="23"/>
      <c r="Z125" s="23"/>
      <c r="AA125" s="23"/>
      <c r="AB125" s="23"/>
      <c r="AC125" s="23"/>
      <c r="AD125" s="23"/>
      <c r="AE125" s="23"/>
      <c r="AF125" s="23"/>
      <c r="AG125" s="23"/>
      <c r="AH125" s="23"/>
      <c r="AI125" s="23"/>
      <c r="AJ125" s="23"/>
      <c r="AK125" s="23"/>
      <c r="AL125" s="23"/>
      <c r="AM125" s="23"/>
      <c r="AN125" s="23"/>
      <c r="AO125" s="23"/>
      <c r="AP125" s="48"/>
      <c r="AQ125" s="48"/>
      <c r="AR125" s="48"/>
      <c r="AS125" s="23"/>
      <c r="AT125" s="23"/>
      <c r="AU125" s="23"/>
      <c r="AV125" s="23"/>
      <c r="AW125" s="23"/>
      <c r="AX125" s="23"/>
      <c r="AY125" s="23"/>
      <c r="AZ125" s="23"/>
      <c r="BA125" s="23"/>
    </row>
    <row r="126" spans="1:53" s="29" customFormat="1">
      <c r="B126" s="57"/>
      <c r="M126" s="23"/>
      <c r="N126" s="23"/>
      <c r="O126" s="23"/>
      <c r="P126" s="23"/>
      <c r="Q126" s="23"/>
      <c r="R126" s="23"/>
      <c r="S126" s="23"/>
      <c r="T126" s="23"/>
      <c r="U126" s="23"/>
      <c r="V126" s="23"/>
      <c r="W126" s="23"/>
      <c r="X126" s="23"/>
      <c r="Y126" s="23"/>
      <c r="Z126" s="23"/>
      <c r="AA126" s="23"/>
      <c r="AB126" s="23"/>
      <c r="AC126" s="23"/>
      <c r="AD126" s="23"/>
      <c r="AE126" s="23"/>
      <c r="AF126" s="23"/>
      <c r="AG126" s="23"/>
      <c r="AH126" s="23"/>
      <c r="AI126" s="23"/>
      <c r="AJ126" s="23"/>
      <c r="AK126" s="23"/>
      <c r="AL126" s="23"/>
      <c r="AM126" s="23"/>
      <c r="AN126" s="23"/>
      <c r="AO126" s="23"/>
      <c r="AP126" s="48"/>
      <c r="AQ126" s="48"/>
      <c r="AR126" s="48"/>
      <c r="AS126" s="23"/>
      <c r="AT126" s="23"/>
      <c r="AU126" s="23"/>
      <c r="AV126" s="23"/>
      <c r="AW126" s="23"/>
      <c r="AX126" s="23"/>
      <c r="AY126" s="23"/>
      <c r="AZ126" s="23"/>
      <c r="BA126" s="23"/>
    </row>
    <row r="127" spans="1:53" s="29" customFormat="1">
      <c r="B127" s="57"/>
      <c r="M127" s="23"/>
      <c r="N127" s="23"/>
      <c r="O127" s="23"/>
      <c r="P127" s="23"/>
      <c r="Q127" s="23"/>
      <c r="R127" s="23"/>
      <c r="S127" s="23"/>
      <c r="T127" s="23"/>
      <c r="U127" s="23"/>
      <c r="V127" s="23"/>
      <c r="W127" s="23"/>
      <c r="X127" s="23"/>
      <c r="Y127" s="23"/>
      <c r="Z127" s="23"/>
      <c r="AA127" s="23"/>
      <c r="AB127" s="23"/>
      <c r="AC127" s="23"/>
      <c r="AD127" s="23"/>
      <c r="AE127" s="23"/>
      <c r="AF127" s="23"/>
      <c r="AG127" s="23"/>
      <c r="AH127" s="23"/>
      <c r="AI127" s="23"/>
      <c r="AJ127" s="23"/>
      <c r="AK127" s="23"/>
      <c r="AL127" s="23"/>
      <c r="AM127" s="23"/>
      <c r="AN127" s="23"/>
      <c r="AO127" s="23"/>
      <c r="AP127" s="23"/>
      <c r="AQ127" s="23"/>
      <c r="AR127" s="23"/>
      <c r="AS127" s="23"/>
      <c r="AT127" s="23"/>
      <c r="AU127" s="23"/>
      <c r="AV127" s="23"/>
      <c r="AW127" s="23"/>
      <c r="AX127" s="23"/>
      <c r="AY127" s="23"/>
      <c r="AZ127" s="23"/>
      <c r="BA127" s="23"/>
    </row>
    <row r="128" spans="1:53" s="29" customFormat="1">
      <c r="B128" s="57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  <c r="Y128" s="23"/>
      <c r="Z128" s="23"/>
      <c r="AA128" s="23"/>
      <c r="AB128" s="23"/>
      <c r="AC128" s="23"/>
      <c r="AD128" s="23"/>
      <c r="AE128" s="23"/>
      <c r="AF128" s="23"/>
      <c r="AG128" s="23"/>
      <c r="AH128" s="23"/>
      <c r="AI128" s="23"/>
      <c r="AJ128" s="23"/>
      <c r="AK128" s="23"/>
      <c r="AL128" s="23"/>
      <c r="AM128" s="23"/>
      <c r="AN128" s="23"/>
      <c r="AO128" s="23"/>
      <c r="AP128" s="23"/>
      <c r="AQ128" s="23"/>
      <c r="AR128" s="23"/>
      <c r="AS128" s="23"/>
      <c r="AT128" s="23"/>
      <c r="AU128" s="23"/>
      <c r="AV128" s="23"/>
      <c r="AW128" s="23"/>
      <c r="AX128" s="23"/>
      <c r="AY128" s="23"/>
      <c r="AZ128" s="23"/>
      <c r="BA128" s="23"/>
    </row>
    <row r="129" spans="2:53" s="29" customFormat="1">
      <c r="B129" s="57"/>
      <c r="M129" s="23"/>
      <c r="N129" s="23"/>
      <c r="O129" s="23"/>
      <c r="P129" s="23"/>
      <c r="Q129" s="23"/>
      <c r="R129" s="23"/>
      <c r="S129" s="23"/>
      <c r="T129" s="23"/>
      <c r="U129" s="23"/>
      <c r="V129" s="23"/>
      <c r="W129" s="23"/>
      <c r="X129" s="23"/>
      <c r="Y129" s="23"/>
      <c r="Z129" s="23"/>
      <c r="AA129" s="23"/>
      <c r="AB129" s="23"/>
      <c r="AC129" s="23"/>
      <c r="AD129" s="23"/>
      <c r="AE129" s="23"/>
      <c r="AF129" s="23"/>
      <c r="AG129" s="23"/>
      <c r="AH129" s="23"/>
      <c r="AI129" s="23"/>
      <c r="AJ129" s="23"/>
      <c r="AK129" s="23"/>
      <c r="AL129" s="23"/>
      <c r="AM129" s="23"/>
      <c r="AN129" s="23"/>
      <c r="AO129" s="23"/>
      <c r="AP129" s="23"/>
      <c r="AQ129" s="23"/>
      <c r="AR129" s="23"/>
      <c r="AS129" s="23"/>
      <c r="AT129" s="23"/>
      <c r="AU129" s="23"/>
      <c r="AV129" s="23"/>
      <c r="AW129" s="23"/>
      <c r="AX129" s="23"/>
      <c r="AY129" s="23"/>
      <c r="AZ129" s="23"/>
      <c r="BA129" s="23"/>
    </row>
    <row r="130" spans="2:53" s="29" customFormat="1">
      <c r="B130" s="57"/>
      <c r="M130" s="23"/>
      <c r="N130" s="23"/>
      <c r="O130" s="23"/>
      <c r="P130" s="23"/>
      <c r="Q130" s="23"/>
      <c r="R130" s="23"/>
      <c r="S130" s="23"/>
      <c r="T130" s="23"/>
      <c r="U130" s="23"/>
      <c r="V130" s="23"/>
      <c r="W130" s="23"/>
      <c r="X130" s="23"/>
      <c r="Y130" s="23"/>
      <c r="Z130" s="23"/>
      <c r="AA130" s="23"/>
      <c r="AB130" s="23"/>
      <c r="AC130" s="23"/>
      <c r="AD130" s="23"/>
      <c r="AE130" s="23"/>
      <c r="AF130" s="23"/>
      <c r="AG130" s="23"/>
      <c r="AH130" s="23"/>
      <c r="AI130" s="23"/>
      <c r="AJ130" s="23"/>
      <c r="AK130" s="23"/>
      <c r="AL130" s="23"/>
      <c r="AM130" s="23"/>
      <c r="AN130" s="23"/>
      <c r="AO130" s="23"/>
      <c r="AP130" s="23"/>
      <c r="AQ130" s="23"/>
      <c r="AR130" s="23"/>
      <c r="AS130" s="23"/>
      <c r="AT130" s="23"/>
      <c r="AU130" s="23"/>
      <c r="AV130" s="23"/>
      <c r="AW130" s="23"/>
      <c r="AX130" s="23"/>
      <c r="AY130" s="23"/>
      <c r="AZ130" s="23"/>
      <c r="BA130" s="23"/>
    </row>
    <row r="131" spans="2:53" s="29" customFormat="1">
      <c r="B131" s="57"/>
      <c r="M131" s="23"/>
      <c r="N131" s="23"/>
      <c r="O131" s="23"/>
      <c r="P131" s="23"/>
      <c r="Q131" s="23"/>
      <c r="R131" s="23"/>
      <c r="S131" s="23"/>
      <c r="T131" s="23"/>
      <c r="U131" s="23"/>
      <c r="V131" s="23"/>
      <c r="W131" s="23"/>
      <c r="X131" s="23"/>
      <c r="Y131" s="23"/>
      <c r="Z131" s="23"/>
      <c r="AA131" s="23"/>
      <c r="AB131" s="23"/>
      <c r="AC131" s="23"/>
      <c r="AD131" s="23"/>
      <c r="AE131" s="23"/>
      <c r="AF131" s="23"/>
      <c r="AG131" s="23"/>
      <c r="AH131" s="23"/>
      <c r="AI131" s="23"/>
      <c r="AJ131" s="23"/>
      <c r="AK131" s="23"/>
      <c r="AL131" s="23"/>
      <c r="AM131" s="23"/>
      <c r="AN131" s="23"/>
      <c r="AO131" s="23"/>
      <c r="AP131" s="23"/>
      <c r="AQ131" s="23"/>
      <c r="AR131" s="23"/>
      <c r="AS131" s="23"/>
      <c r="AT131" s="23"/>
      <c r="AU131" s="23"/>
      <c r="AV131" s="23"/>
      <c r="AW131" s="23"/>
      <c r="AX131" s="23"/>
      <c r="AY131" s="23"/>
      <c r="AZ131" s="23"/>
      <c r="BA131" s="23"/>
    </row>
    <row r="132" spans="2:53" s="29" customFormat="1">
      <c r="B132" s="57"/>
      <c r="M132" s="23"/>
      <c r="N132" s="23"/>
      <c r="O132" s="23"/>
      <c r="P132" s="23"/>
      <c r="Q132" s="23"/>
      <c r="R132" s="23"/>
      <c r="S132" s="23"/>
      <c r="T132" s="23"/>
      <c r="U132" s="23"/>
      <c r="V132" s="23"/>
      <c r="W132" s="23"/>
      <c r="X132" s="23"/>
      <c r="Y132" s="23"/>
      <c r="Z132" s="23"/>
      <c r="AA132" s="23"/>
      <c r="AB132" s="23"/>
      <c r="AC132" s="23"/>
      <c r="AD132" s="23"/>
      <c r="AE132" s="23"/>
      <c r="AF132" s="23"/>
      <c r="AG132" s="23"/>
      <c r="AH132" s="23"/>
      <c r="AI132" s="23"/>
      <c r="AJ132" s="23"/>
      <c r="AK132" s="23"/>
      <c r="AL132" s="23"/>
      <c r="AM132" s="23"/>
      <c r="AN132" s="23"/>
      <c r="AO132" s="23"/>
      <c r="AP132" s="23"/>
      <c r="AQ132" s="23"/>
      <c r="AR132" s="23"/>
      <c r="AS132" s="23"/>
      <c r="AT132" s="23"/>
      <c r="AU132" s="23"/>
      <c r="AV132" s="23"/>
      <c r="AW132" s="23"/>
      <c r="AX132" s="23"/>
      <c r="AY132" s="23"/>
      <c r="AZ132" s="23"/>
      <c r="BA132" s="23"/>
    </row>
    <row r="133" spans="2:53" s="29" customFormat="1">
      <c r="B133" s="57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</row>
    <row r="134" spans="2:53" s="29" customFormat="1">
      <c r="B134" s="57"/>
      <c r="M134" s="23"/>
      <c r="N134" s="23"/>
      <c r="O134" s="23"/>
      <c r="P134" s="23"/>
      <c r="Q134" s="23"/>
      <c r="R134" s="23"/>
      <c r="S134" s="23"/>
      <c r="T134" s="23"/>
      <c r="U134" s="23"/>
      <c r="V134" s="23"/>
      <c r="W134" s="23"/>
      <c r="X134" s="23"/>
      <c r="Y134" s="23"/>
      <c r="Z134" s="23"/>
      <c r="AA134" s="23"/>
      <c r="AB134" s="23"/>
      <c r="AC134" s="23"/>
      <c r="AD134" s="23"/>
      <c r="AE134" s="23"/>
      <c r="AF134" s="23"/>
      <c r="AG134" s="23"/>
      <c r="AH134" s="23"/>
      <c r="AI134" s="23"/>
      <c r="AJ134" s="23"/>
      <c r="AK134" s="23"/>
      <c r="AL134" s="23"/>
      <c r="AM134" s="23"/>
      <c r="AN134" s="23"/>
      <c r="AO134" s="23"/>
      <c r="AP134" s="23"/>
      <c r="AQ134" s="23"/>
      <c r="AR134" s="23"/>
      <c r="AS134" s="23"/>
      <c r="AT134" s="23"/>
      <c r="AU134" s="23"/>
      <c r="AV134" s="23"/>
      <c r="AW134" s="23"/>
      <c r="AX134" s="23"/>
      <c r="AY134" s="23"/>
      <c r="AZ134" s="23"/>
      <c r="BA134" s="23"/>
    </row>
  </sheetData>
  <mergeCells count="4">
    <mergeCell ref="I3:K3"/>
    <mergeCell ref="I96:L96"/>
    <mergeCell ref="I65:L65"/>
    <mergeCell ref="I34:L3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Kingsoft Office 2007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Листы</vt:lpstr>
      </vt:variant>
      <vt:variant>
        <vt:i4>2</vt:i4>
      </vt:variant>
      <vt:variant>
        <vt:lpstr>Именованные диапазоны</vt:lpstr>
      </vt:variant>
      <vt:variant>
        <vt:i4>1</vt:i4>
      </vt:variant>
    </vt:vector>
  </HeadingPairs>
  <TitlesOfParts>
    <vt:vector size="3" baseType="lpstr">
      <vt:lpstr>G-CSF concentrations</vt:lpstr>
      <vt:lpstr>OD values and calculations</vt:lpstr>
      <vt:lpstr>'OD values and calculations'!Область_печати</vt:lpstr>
    </vt:vector>
  </TitlesOfParts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cp:revision/>
  <cp:lastPrinted>2017-11-16T13:47:02Z</cp:lastPrinted>
  <dcterms:created xsi:type="dcterms:W3CDTF">2007-05-17T11:32:03Z</dcterms:created>
  <dcterms:modified xsi:type="dcterms:W3CDTF">2017-11-17T10:45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6.3.0.1722</vt:lpwstr>
  </property>
</Properties>
</file>